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Breast" sheetId="1" state="visible" r:id="rId2"/>
    <sheet name="Ovarian" sheetId="2" state="visible" r:id="rId3"/>
    <sheet name="Oral" sheetId="3" state="visible" r:id="rId4"/>
    <sheet name="Lung" sheetId="4" state="visible" r:id="rId5"/>
    <sheet name="Prostat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2" uniqueCount="1626">
  <si>
    <t xml:space="preserve">Probesets found differentially regulated in Breast cancer compared with its normal tissue</t>
  </si>
  <si>
    <t xml:space="preserve">Er&gt;0.9 with noise model</t>
  </si>
  <si>
    <t xml:space="preserve">Probe Set ID</t>
  </si>
  <si>
    <t xml:space="preserve">Title</t>
  </si>
  <si>
    <t xml:space="preserve">   Symbol</t>
  </si>
  <si>
    <t xml:space="preserve">Fold Change</t>
  </si>
  <si>
    <t xml:space="preserve">ER Score</t>
  </si>
  <si>
    <t xml:space="preserve">Control Mean </t>
  </si>
  <si>
    <t xml:space="preserve">Control SD </t>
  </si>
  <si>
    <t xml:space="preserve">Cancer Mean </t>
  </si>
  <si>
    <t xml:space="preserve">Cancer SD</t>
  </si>
  <si>
    <t xml:space="preserve">41400_at</t>
  </si>
  <si>
    <t xml:space="preserve">thymidine kinase 1, soluble</t>
  </si>
  <si>
    <t xml:space="preserve">TK1</t>
  </si>
  <si>
    <t xml:space="preserve">41178_at</t>
  </si>
  <si>
    <t xml:space="preserve">ribosomal protein L11</t>
  </si>
  <si>
    <t xml:space="preserve">RPL11</t>
  </si>
  <si>
    <t xml:space="preserve">34643_at</t>
  </si>
  <si>
    <t xml:space="preserve">ribosomal protein S4, X-linked</t>
  </si>
  <si>
    <t xml:space="preserve">RPS4X</t>
  </si>
  <si>
    <t xml:space="preserve">32847_at</t>
  </si>
  <si>
    <t xml:space="preserve">myosin, light polypeptide kinase</t>
  </si>
  <si>
    <t xml:space="preserve">MYLK</t>
  </si>
  <si>
    <t xml:space="preserve">38430_at</t>
  </si>
  <si>
    <t xml:space="preserve">fatty acid binding protein 4, adipocyte</t>
  </si>
  <si>
    <t xml:space="preserve">FABP4</t>
  </si>
  <si>
    <t xml:space="preserve">32666_at</t>
  </si>
  <si>
    <t xml:space="preserve">chemokine (C-X-C motif) ligand 12 (stromal cell-derived factor 1)</t>
  </si>
  <si>
    <t xml:space="preserve">CXCL12</t>
  </si>
  <si>
    <t xml:space="preserve">31719_at</t>
  </si>
  <si>
    <t xml:space="preserve">fibronectin 1</t>
  </si>
  <si>
    <t xml:space="preserve">FN1</t>
  </si>
  <si>
    <t xml:space="preserve">34203_at</t>
  </si>
  <si>
    <t xml:space="preserve">calponin 1, basic, smooth muscle</t>
  </si>
  <si>
    <t xml:space="preserve">CNN1</t>
  </si>
  <si>
    <t xml:space="preserve">506_s_at</t>
  </si>
  <si>
    <t xml:space="preserve">signal transducer and activator of transcription 5A</t>
  </si>
  <si>
    <t xml:space="preserve">STAT5A</t>
  </si>
  <si>
    <t xml:space="preserve">40304_at</t>
  </si>
  <si>
    <t xml:space="preserve">bullous pemphigoid antigen 1, 230/240kDa</t>
  </si>
  <si>
    <t xml:space="preserve">BPAG1</t>
  </si>
  <si>
    <t xml:space="preserve">31720_s_at</t>
  </si>
  <si>
    <t xml:space="preserve">311_s_at</t>
  </si>
  <si>
    <t xml:space="preserve">---</t>
  </si>
  <si>
    <t xml:space="preserve">36119_at</t>
  </si>
  <si>
    <t xml:space="preserve">caveolin 1, caveolae protein, 22kDa</t>
  </si>
  <si>
    <t xml:space="preserve">CAV1</t>
  </si>
  <si>
    <t xml:space="preserve">2016_s_at</t>
  </si>
  <si>
    <t xml:space="preserve">ribosomal protein L10</t>
  </si>
  <si>
    <t xml:space="preserve">RPL10</t>
  </si>
  <si>
    <t xml:space="preserve">33862_at</t>
  </si>
  <si>
    <t xml:space="preserve">phosphatidic acid phosphatase type 2B</t>
  </si>
  <si>
    <t xml:space="preserve">PPAP2B</t>
  </si>
  <si>
    <t xml:space="preserve">31791_at</t>
  </si>
  <si>
    <t xml:space="preserve">tumor protein p73-like</t>
  </si>
  <si>
    <t xml:space="preserve">TP73L</t>
  </si>
  <si>
    <t xml:space="preserve">37187_at</t>
  </si>
  <si>
    <t xml:space="preserve">chemokine (C-X-C motif) ligand 2</t>
  </si>
  <si>
    <t xml:space="preserve">CXCL2</t>
  </si>
  <si>
    <t xml:space="preserve">41618_at</t>
  </si>
  <si>
    <t xml:space="preserve">collagen, type XVII, alpha 1</t>
  </si>
  <si>
    <t xml:space="preserve">COL17A1</t>
  </si>
  <si>
    <t xml:space="preserve">33182_at</t>
  </si>
  <si>
    <t xml:space="preserve">cDNA clone EUROIMAGE 1630957</t>
  </si>
  <si>
    <t xml:space="preserve">1501_at</t>
  </si>
  <si>
    <t xml:space="preserve">insulin-like growth factor 1</t>
  </si>
  <si>
    <t xml:space="preserve">IGF1</t>
  </si>
  <si>
    <t xml:space="preserve">38700_at</t>
  </si>
  <si>
    <t xml:space="preserve">cysteine and glycine-rich protein 1</t>
  </si>
  <si>
    <t xml:space="preserve">CSRP1</t>
  </si>
  <si>
    <t xml:space="preserve">32648_at</t>
  </si>
  <si>
    <t xml:space="preserve">delta-like 1 homolog (Drosophila)</t>
  </si>
  <si>
    <t xml:space="preserve">DLK1</t>
  </si>
  <si>
    <t xml:space="preserve">38627_at</t>
  </si>
  <si>
    <t xml:space="preserve">hepatic leukemia factor</t>
  </si>
  <si>
    <t xml:space="preserve">HLF</t>
  </si>
  <si>
    <t xml:space="preserve">33674_at</t>
  </si>
  <si>
    <t xml:space="preserve">ribosomal protein L29</t>
  </si>
  <si>
    <t xml:space="preserve">RPL29</t>
  </si>
  <si>
    <t xml:space="preserve">31722_at</t>
  </si>
  <si>
    <t xml:space="preserve">ribosomal protein L3</t>
  </si>
  <si>
    <t xml:space="preserve">RPL3</t>
  </si>
  <si>
    <t xml:space="preserve">33657_at</t>
  </si>
  <si>
    <t xml:space="preserve">ribosomal protein L34</t>
  </si>
  <si>
    <t xml:space="preserve">RPL34</t>
  </si>
  <si>
    <t xml:space="preserve">33656_at</t>
  </si>
  <si>
    <t xml:space="preserve">ribosomal protein L37</t>
  </si>
  <si>
    <t xml:space="preserve">RPL37</t>
  </si>
  <si>
    <t xml:space="preserve">32466_at</t>
  </si>
  <si>
    <t xml:space="preserve">ribosomal protein L41</t>
  </si>
  <si>
    <t xml:space="preserve">RPL41</t>
  </si>
  <si>
    <t xml:space="preserve">40887_g_at</t>
  </si>
  <si>
    <t xml:space="preserve">eukaryotic translation elongation factor 1 alpha 1</t>
  </si>
  <si>
    <t xml:space="preserve">EEF1A1</t>
  </si>
  <si>
    <t xml:space="preserve">1814_at</t>
  </si>
  <si>
    <t xml:space="preserve">transforming growth factor, beta receptor II</t>
  </si>
  <si>
    <t xml:space="preserve">TGFBR2</t>
  </si>
  <si>
    <t xml:space="preserve">36061_at</t>
  </si>
  <si>
    <t xml:space="preserve">semaphorin 5A</t>
  </si>
  <si>
    <t xml:space="preserve">SEMA5A</t>
  </si>
  <si>
    <t xml:space="preserve">31508_at</t>
  </si>
  <si>
    <t xml:space="preserve">thioredoxin interacting protein</t>
  </si>
  <si>
    <t xml:space="preserve">TXNIP</t>
  </si>
  <si>
    <t xml:space="preserve">39864_at</t>
  </si>
  <si>
    <t xml:space="preserve">cold inducible RNA binding protein</t>
  </si>
  <si>
    <t xml:space="preserve">CIRBP</t>
  </si>
  <si>
    <t xml:space="preserve">38737_at</t>
  </si>
  <si>
    <t xml:space="preserve">insulin-like growth factor 1 (somatomedin C)</t>
  </si>
  <si>
    <t xml:space="preserve">39740_g_at</t>
  </si>
  <si>
    <t xml:space="preserve">nascent-polypeptide-associated complex alpha polypeptide</t>
  </si>
  <si>
    <t xml:space="preserve">NACA</t>
  </si>
  <si>
    <t xml:space="preserve">35204_at</t>
  </si>
  <si>
    <t xml:space="preserve">1288_s_at</t>
  </si>
  <si>
    <t xml:space="preserve">31583_at</t>
  </si>
  <si>
    <t xml:space="preserve">41123_s_at</t>
  </si>
  <si>
    <t xml:space="preserve">ectonucleotide pyrophosphatase</t>
  </si>
  <si>
    <t xml:space="preserve">ENPP2</t>
  </si>
  <si>
    <t xml:space="preserve">34608_at</t>
  </si>
  <si>
    <t xml:space="preserve">guanine nucleotide binding protein (G protein)</t>
  </si>
  <si>
    <t xml:space="preserve">GNB2L1</t>
  </si>
  <si>
    <t xml:space="preserve">39092_at</t>
  </si>
  <si>
    <t xml:space="preserve">histone H2A.F/Z variant</t>
  </si>
  <si>
    <t xml:space="preserve">H2AV</t>
  </si>
  <si>
    <t xml:space="preserve">40775_at</t>
  </si>
  <si>
    <t xml:space="preserve">integral membrane protein 2A</t>
  </si>
  <si>
    <t xml:space="preserve">ITM2A</t>
  </si>
  <si>
    <t xml:space="preserve">36065_at</t>
  </si>
  <si>
    <t xml:space="preserve">LIM domain binding 2</t>
  </si>
  <si>
    <t xml:space="preserve">LDB2</t>
  </si>
  <si>
    <t xml:space="preserve">32239_at</t>
  </si>
  <si>
    <t xml:space="preserve">matrilin 2</t>
  </si>
  <si>
    <t xml:space="preserve">MATN2</t>
  </si>
  <si>
    <t xml:space="preserve">41812_s_at</t>
  </si>
  <si>
    <t xml:space="preserve">nucleoporin 210</t>
  </si>
  <si>
    <t xml:space="preserve">NUP210</t>
  </si>
  <si>
    <t xml:space="preserve">35278_at</t>
  </si>
  <si>
    <t xml:space="preserve">ribosomal protein S29</t>
  </si>
  <si>
    <t xml:space="preserve">RPS29</t>
  </si>
  <si>
    <t xml:space="preserve">32521_at</t>
  </si>
  <si>
    <t xml:space="preserve">secreted frizzled-related protein 1</t>
  </si>
  <si>
    <t xml:space="preserve">SFRP1</t>
  </si>
  <si>
    <t xml:space="preserve">1651_at</t>
  </si>
  <si>
    <t xml:space="preserve">ubiquitin-conjugating enzyme E2C</t>
  </si>
  <si>
    <t xml:space="preserve">UBE2C</t>
  </si>
  <si>
    <t xml:space="preserve">38803_at</t>
  </si>
  <si>
    <t xml:space="preserve">neurocalcin delta</t>
  </si>
  <si>
    <t xml:space="preserve">NCALD</t>
  </si>
  <si>
    <t xml:space="preserve">31962_at</t>
  </si>
  <si>
    <t xml:space="preserve">ribosomal protein L37a</t>
  </si>
  <si>
    <t xml:space="preserve">RPL37A</t>
  </si>
  <si>
    <t xml:space="preserve">33660_at</t>
  </si>
  <si>
    <t xml:space="preserve">ribosomal protein L5</t>
  </si>
  <si>
    <t xml:space="preserve">RPL5</t>
  </si>
  <si>
    <t xml:space="preserve">34593_g_at</t>
  </si>
  <si>
    <t xml:space="preserve">ribosomal protein S17</t>
  </si>
  <si>
    <t xml:space="preserve">RPS17</t>
  </si>
  <si>
    <t xml:space="preserve">31956_f_at</t>
  </si>
  <si>
    <t xml:space="preserve">ribosomal protein, large, P1</t>
  </si>
  <si>
    <t xml:space="preserve">RPLP1</t>
  </si>
  <si>
    <t xml:space="preserve">41193_at</t>
  </si>
  <si>
    <t xml:space="preserve">dual specificity phosphatase 6</t>
  </si>
  <si>
    <t xml:space="preserve">DUSP6</t>
  </si>
  <si>
    <t xml:space="preserve">36042_at</t>
  </si>
  <si>
    <t xml:space="preserve">neurotrophic tyrosine kinase, receptor, type 2</t>
  </si>
  <si>
    <t xml:space="preserve">NTRK2</t>
  </si>
  <si>
    <t xml:space="preserve">234_s_at</t>
  </si>
  <si>
    <t xml:space="preserve">pleiotrophin </t>
  </si>
  <si>
    <t xml:space="preserve">PTN</t>
  </si>
  <si>
    <t xml:space="preserve">41124_r_at</t>
  </si>
  <si>
    <t xml:space="preserve">910_at</t>
  </si>
  <si>
    <t xml:space="preserve">38126_at</t>
  </si>
  <si>
    <t xml:space="preserve">biglycan</t>
  </si>
  <si>
    <t xml:space="preserve">BGN</t>
  </si>
  <si>
    <t xml:space="preserve">38995_at</t>
  </si>
  <si>
    <t xml:space="preserve">claudin 5</t>
  </si>
  <si>
    <t xml:space="preserve">CLDN5</t>
  </si>
  <si>
    <t xml:space="preserve">32542_at</t>
  </si>
  <si>
    <t xml:space="preserve">four and a half LIM domains 1</t>
  </si>
  <si>
    <t xml:space="preserve">FHL1</t>
  </si>
  <si>
    <t xml:space="preserve">36627_at</t>
  </si>
  <si>
    <t xml:space="preserve">SPARC-like 1 (mast9, hevin)</t>
  </si>
  <si>
    <t xml:space="preserve">SPARCL1</t>
  </si>
  <si>
    <t xml:space="preserve">31584_at</t>
  </si>
  <si>
    <t xml:space="preserve">tumor protein, translationally-controlled 1</t>
  </si>
  <si>
    <t xml:space="preserve">TPT1</t>
  </si>
  <si>
    <t xml:space="preserve">35055_at</t>
  </si>
  <si>
    <t xml:space="preserve">basic transcription factor 3</t>
  </si>
  <si>
    <t xml:space="preserve">BTF3</t>
  </si>
  <si>
    <t xml:space="preserve">40398_s_at</t>
  </si>
  <si>
    <t xml:space="preserve">mesenchyme homeo box 2 (growth arrest-specific homeo box)</t>
  </si>
  <si>
    <t xml:space="preserve">MEOX2</t>
  </si>
  <si>
    <t xml:space="preserve">36786_at</t>
  </si>
  <si>
    <t xml:space="preserve">ribosomal protein L10a</t>
  </si>
  <si>
    <t xml:space="preserve">RPL10A</t>
  </si>
  <si>
    <t xml:space="preserve">31527_at</t>
  </si>
  <si>
    <t xml:space="preserve">ribosomal protein S2</t>
  </si>
  <si>
    <t xml:space="preserve">RPS2</t>
  </si>
  <si>
    <t xml:space="preserve">31511_at</t>
  </si>
  <si>
    <t xml:space="preserve">ribosomal protein S9</t>
  </si>
  <si>
    <t xml:space="preserve">RPS9</t>
  </si>
  <si>
    <t xml:space="preserve">36156_at</t>
  </si>
  <si>
    <t xml:space="preserve">aquaporin 1 (channel-forming integral protein, 28kDa)</t>
  </si>
  <si>
    <t xml:space="preserve">AQP1</t>
  </si>
  <si>
    <t xml:space="preserve">823_at</t>
  </si>
  <si>
    <t xml:space="preserve">chemokine (C-X3-C motif) ligand 1</t>
  </si>
  <si>
    <t xml:space="preserve">CX3CL1</t>
  </si>
  <si>
    <t xml:space="preserve">34403_at</t>
  </si>
  <si>
    <t xml:space="preserve">milk fat globule-EGF factor 8 protein</t>
  </si>
  <si>
    <t xml:space="preserve">MFGE8</t>
  </si>
  <si>
    <t xml:space="preserve">35373_at</t>
  </si>
  <si>
    <t xml:space="preserve">phosphoinositide-3-kinase, regulatory subunit, polypeptide 1 </t>
  </si>
  <si>
    <t xml:space="preserve">PIK3R1</t>
  </si>
  <si>
    <t xml:space="preserve">39350_at</t>
  </si>
  <si>
    <t xml:space="preserve">glypican 3</t>
  </si>
  <si>
    <t xml:space="preserve">GPC3</t>
  </si>
  <si>
    <t xml:space="preserve">39545_at</t>
  </si>
  <si>
    <t xml:space="preserve">cyclin-dependent kinase inhibitor 1C (p57, Kip2)</t>
  </si>
  <si>
    <t xml:space="preserve">CDKN1C</t>
  </si>
  <si>
    <t xml:space="preserve">34609_g_at</t>
  </si>
  <si>
    <t xml:space="preserve">1269_at</t>
  </si>
  <si>
    <t xml:space="preserve">1815_g_at</t>
  </si>
  <si>
    <t xml:space="preserve">transforming growth factor, beta receptor II (70/80kDa)</t>
  </si>
  <si>
    <t xml:space="preserve">34778_at</t>
  </si>
  <si>
    <t xml:space="preserve">leucine rich repeat containing 15</t>
  </si>
  <si>
    <t xml:space="preserve">LRRC15</t>
  </si>
  <si>
    <t xml:space="preserve">41690_at</t>
  </si>
  <si>
    <t xml:space="preserve">modulator recognition factor 2</t>
  </si>
  <si>
    <t xml:space="preserve">MRF2</t>
  </si>
  <si>
    <t xml:space="preserve">38211_at</t>
  </si>
  <si>
    <t xml:space="preserve">zinc finger protein 288</t>
  </si>
  <si>
    <t xml:space="preserve">ZNF288</t>
  </si>
  <si>
    <t xml:space="preserve">31687_f_at</t>
  </si>
  <si>
    <t xml:space="preserve">hemoglobin, beta</t>
  </si>
  <si>
    <t xml:space="preserve">HBB</t>
  </si>
  <si>
    <t xml:space="preserve">1817_at</t>
  </si>
  <si>
    <t xml:space="preserve">prefoldin 5</t>
  </si>
  <si>
    <t xml:space="preserve">PFDN5</t>
  </si>
  <si>
    <t xml:space="preserve">35638_at</t>
  </si>
  <si>
    <t xml:space="preserve">core-binding factor, runt domain, alpha subunit 2</t>
  </si>
  <si>
    <t xml:space="preserve">CBFA2T1</t>
  </si>
  <si>
    <t xml:space="preserve">32583_at</t>
  </si>
  <si>
    <t xml:space="preserve">v-jun sarcoma virus 17 oncogene homolog (avian)</t>
  </si>
  <si>
    <t xml:space="preserve">JUN</t>
  </si>
  <si>
    <t xml:space="preserve">32276_at</t>
  </si>
  <si>
    <t xml:space="preserve">ribosomal protein L32</t>
  </si>
  <si>
    <t xml:space="preserve">RPL32</t>
  </si>
  <si>
    <t xml:space="preserve">347_s_at</t>
  </si>
  <si>
    <t xml:space="preserve">ribosomal protein S23</t>
  </si>
  <si>
    <t xml:space="preserve">RPS23</t>
  </si>
  <si>
    <t xml:space="preserve">31952_at</t>
  </si>
  <si>
    <t xml:space="preserve">ribosomal protein L6</t>
  </si>
  <si>
    <t xml:space="preserve">RPL6</t>
  </si>
  <si>
    <t xml:space="preserve">32109_at</t>
  </si>
  <si>
    <t xml:space="preserve">FXYD domain containing ion transport regulator 1 </t>
  </si>
  <si>
    <t xml:space="preserve">FXYD1</t>
  </si>
  <si>
    <t xml:space="preserve">33790_at</t>
  </si>
  <si>
    <t xml:space="preserve">chemokine (C-C motif) ligand 15</t>
  </si>
  <si>
    <t xml:space="preserve">CCL15</t>
  </si>
  <si>
    <t xml:space="preserve">32748_at</t>
  </si>
  <si>
    <t xml:space="preserve">ribosomal protein S27 (metallopanstimulin 1)</t>
  </si>
  <si>
    <t xml:space="preserve">RPS27</t>
  </si>
  <si>
    <t xml:space="preserve">1537_at</t>
  </si>
  <si>
    <t xml:space="preserve">epidermal growth factor receptor </t>
  </si>
  <si>
    <t xml:space="preserve">EGFR</t>
  </si>
  <si>
    <t xml:space="preserve">36010_at</t>
  </si>
  <si>
    <t xml:space="preserve">mesenchyme homeo box 1</t>
  </si>
  <si>
    <t xml:space="preserve">MEOX1</t>
  </si>
  <si>
    <t xml:space="preserve">35832_at</t>
  </si>
  <si>
    <t xml:space="preserve">sulfatase 1</t>
  </si>
  <si>
    <t xml:space="preserve">SULF1</t>
  </si>
  <si>
    <t xml:space="preserve">1958_at</t>
  </si>
  <si>
    <t xml:space="preserve">c-fos induced growth factor (vascular endothelial growth factor D)</t>
  </si>
  <si>
    <t xml:space="preserve">FIGF</t>
  </si>
  <si>
    <t xml:space="preserve">39109_at</t>
  </si>
  <si>
    <t xml:space="preserve">TPX2, microtubule-associated protein homolog (Xenopus laevis)</t>
  </si>
  <si>
    <t xml:space="preserve">TPX2</t>
  </si>
  <si>
    <t xml:space="preserve">41213_at</t>
  </si>
  <si>
    <t xml:space="preserve">peroxiredoxin 1</t>
  </si>
  <si>
    <t xml:space="preserve">PRDX1</t>
  </si>
  <si>
    <t xml:space="preserve">37582_at</t>
  </si>
  <si>
    <t xml:space="preserve">keratin 15</t>
  </si>
  <si>
    <t xml:space="preserve">KRT15</t>
  </si>
  <si>
    <t xml:space="preserve">32582_at</t>
  </si>
  <si>
    <t xml:space="preserve">myosin, heavy polypeptide 11, smooth muscle</t>
  </si>
  <si>
    <t xml:space="preserve">MYH11</t>
  </si>
  <si>
    <t xml:space="preserve">31545_at</t>
  </si>
  <si>
    <t xml:space="preserve">32412_at</t>
  </si>
  <si>
    <t xml:space="preserve">36572_r_at</t>
  </si>
  <si>
    <t xml:space="preserve">ADP-ribosylation factor-like 6 interacting protein</t>
  </si>
  <si>
    <t xml:space="preserve">ARL6IP</t>
  </si>
  <si>
    <t xml:space="preserve">39544_at</t>
  </si>
  <si>
    <t xml:space="preserve">desmuslin</t>
  </si>
  <si>
    <t xml:space="preserve">DMN</t>
  </si>
  <si>
    <t xml:space="preserve">1676_s_at</t>
  </si>
  <si>
    <t xml:space="preserve">eukaryotic translation elongation factor 1 gamma</t>
  </si>
  <si>
    <t xml:space="preserve">EEF1G</t>
  </si>
  <si>
    <t xml:space="preserve">32971_at</t>
  </si>
  <si>
    <t xml:space="preserve">Friedreich ataxia region gene X123</t>
  </si>
  <si>
    <t xml:space="preserve">X123</t>
  </si>
  <si>
    <t xml:space="preserve">40239_g_at</t>
  </si>
  <si>
    <t xml:space="preserve">hypothetical protein MGC35048</t>
  </si>
  <si>
    <t xml:space="preserve">MGC35048</t>
  </si>
  <si>
    <t xml:space="preserve">32440_at</t>
  </si>
  <si>
    <t xml:space="preserve">ribosomal protein L17</t>
  </si>
  <si>
    <t xml:space="preserve">RPL17</t>
  </si>
  <si>
    <t xml:space="preserve">41152_f_at</t>
  </si>
  <si>
    <t xml:space="preserve">Similar to ribosomal protein L36a and L44</t>
  </si>
  <si>
    <t xml:space="preserve">32612_at</t>
  </si>
  <si>
    <t xml:space="preserve">gelsolin (amyloidosis, Finnish type)</t>
  </si>
  <si>
    <t xml:space="preserve">GSN</t>
  </si>
  <si>
    <t xml:space="preserve">41485_at</t>
  </si>
  <si>
    <t xml:space="preserve">lactate dehydrogenase A</t>
  </si>
  <si>
    <t xml:space="preserve">LDHA</t>
  </si>
  <si>
    <t xml:space="preserve">40145_at</t>
  </si>
  <si>
    <t xml:space="preserve">topoisomerase (DNA) II alpha 170kDa</t>
  </si>
  <si>
    <t xml:space="preserve">TOP2A</t>
  </si>
  <si>
    <t xml:space="preserve">35119_at</t>
  </si>
  <si>
    <t xml:space="preserve">ribosomal protein L13a</t>
  </si>
  <si>
    <t xml:space="preserve">RPL13A</t>
  </si>
  <si>
    <t xml:space="preserve">31907_at</t>
  </si>
  <si>
    <t xml:space="preserve">ribosomal protein L14</t>
  </si>
  <si>
    <t xml:space="preserve">RPL14</t>
  </si>
  <si>
    <t xml:space="preserve">32438_at</t>
  </si>
  <si>
    <t xml:space="preserve">ribosomal protein S20</t>
  </si>
  <si>
    <t xml:space="preserve">RPS20</t>
  </si>
  <si>
    <t xml:space="preserve">1653_at</t>
  </si>
  <si>
    <t xml:space="preserve">ribosomal protein S3A</t>
  </si>
  <si>
    <t xml:space="preserve">RPS3A</t>
  </si>
  <si>
    <t xml:space="preserve">39739_at</t>
  </si>
  <si>
    <t xml:space="preserve">1005_at</t>
  </si>
  <si>
    <t xml:space="preserve">dual specificity phosphatase 1</t>
  </si>
  <si>
    <t xml:space="preserve">DUSP1</t>
  </si>
  <si>
    <t xml:space="preserve">893_at</t>
  </si>
  <si>
    <t xml:space="preserve">ubiquitin carrier protein</t>
  </si>
  <si>
    <t xml:space="preserve">E2-EPF</t>
  </si>
  <si>
    <t xml:space="preserve">39337_at</t>
  </si>
  <si>
    <t xml:space="preserve">H2A histone family, member Z</t>
  </si>
  <si>
    <t xml:space="preserve">H2AFZ</t>
  </si>
  <si>
    <t xml:space="preserve">40488_at</t>
  </si>
  <si>
    <t xml:space="preserve">dystrophin (muscular dystrophy, Duchenne and Becker types)</t>
  </si>
  <si>
    <t xml:space="preserve">DMD</t>
  </si>
  <si>
    <t xml:space="preserve">31855_at</t>
  </si>
  <si>
    <t xml:space="preserve">sushi-repeat-containing protein, X-linked</t>
  </si>
  <si>
    <t xml:space="preserve">SRPX</t>
  </si>
  <si>
    <t xml:space="preserve">36569_at</t>
  </si>
  <si>
    <t xml:space="preserve">tetranectin (plasminogen binding protein)</t>
  </si>
  <si>
    <t xml:space="preserve">TNA</t>
  </si>
  <si>
    <t xml:space="preserve">37908_at</t>
  </si>
  <si>
    <t xml:space="preserve">guanine nucleotide binding protein (G protein), gamma 11</t>
  </si>
  <si>
    <t xml:space="preserve">GNG11</t>
  </si>
  <si>
    <t xml:space="preserve">33295_at</t>
  </si>
  <si>
    <t xml:space="preserve">Duffy blood group</t>
  </si>
  <si>
    <t xml:space="preserve">FY</t>
  </si>
  <si>
    <t xml:space="preserve">40936_at</t>
  </si>
  <si>
    <t xml:space="preserve">cysteine-rich motor neuron 1</t>
  </si>
  <si>
    <t xml:space="preserve">CRIM1</t>
  </si>
  <si>
    <t xml:space="preserve">32052_at</t>
  </si>
  <si>
    <t xml:space="preserve">40619_at</t>
  </si>
  <si>
    <t xml:space="preserve">40886_at</t>
  </si>
  <si>
    <t xml:space="preserve">M10098_3_at</t>
  </si>
  <si>
    <t xml:space="preserve">38280_s_at</t>
  </si>
  <si>
    <t xml:space="preserve">31993_f_at</t>
  </si>
  <si>
    <t xml:space="preserve">Human EST clone 122887 mariner transposon Hsmar1 sequence</t>
  </si>
  <si>
    <t xml:space="preserve">36097_at</t>
  </si>
  <si>
    <t xml:space="preserve">immediate early protein</t>
  </si>
  <si>
    <t xml:space="preserve">ETR101</t>
  </si>
  <si>
    <t xml:space="preserve">36931_at</t>
  </si>
  <si>
    <t xml:space="preserve">transgelin</t>
  </si>
  <si>
    <t xml:space="preserve">TAGLN</t>
  </si>
  <si>
    <t xml:space="preserve">34303_at</t>
  </si>
  <si>
    <t xml:space="preserve">hypothetical protein FLJ90798</t>
  </si>
  <si>
    <t xml:space="preserve">FLJ90798</t>
  </si>
  <si>
    <t xml:space="preserve">33668_at</t>
  </si>
  <si>
    <t xml:space="preserve">ribosomal protein L12</t>
  </si>
  <si>
    <t xml:space="preserve">RPL12</t>
  </si>
  <si>
    <t xml:space="preserve">33676_at</t>
  </si>
  <si>
    <t xml:space="preserve">ribosomal protein L31</t>
  </si>
  <si>
    <t xml:space="preserve">RPL31</t>
  </si>
  <si>
    <t xml:space="preserve">37423_at</t>
  </si>
  <si>
    <t xml:space="preserve">solute carrier family 12 (sodium/potassium/chloride transporters)</t>
  </si>
  <si>
    <t xml:space="preserve">SLC12A2</t>
  </si>
  <si>
    <t xml:space="preserve">658_at</t>
  </si>
  <si>
    <t xml:space="preserve">thrombospondin 2</t>
  </si>
  <si>
    <t xml:space="preserve">THBS2</t>
  </si>
  <si>
    <t xml:space="preserve">36446_s_at</t>
  </si>
  <si>
    <t xml:space="preserve">hepatoma-derived growth factor (high-mobility group protein 1-like)</t>
  </si>
  <si>
    <t xml:space="preserve">HDGF</t>
  </si>
  <si>
    <t xml:space="preserve">39222_at</t>
  </si>
  <si>
    <t xml:space="preserve">phosphoinositide-3-kinase, class 2, gamma polypeptide</t>
  </si>
  <si>
    <t xml:space="preserve">PIK3C2G</t>
  </si>
  <si>
    <t xml:space="preserve">35703_at</t>
  </si>
  <si>
    <t xml:space="preserve">platelet-derived growth factor alpha polypeptide</t>
  </si>
  <si>
    <t xml:space="preserve">PDGFA</t>
  </si>
  <si>
    <t xml:space="preserve">38772_at</t>
  </si>
  <si>
    <t xml:space="preserve">cysteine-rich, angiogenic inducer, 61</t>
  </si>
  <si>
    <t xml:space="preserve">CYR61</t>
  </si>
  <si>
    <t xml:space="preserve">37407_s_at</t>
  </si>
  <si>
    <t xml:space="preserve">36892_at</t>
  </si>
  <si>
    <t xml:space="preserve">integrin, alpha 7</t>
  </si>
  <si>
    <t xml:space="preserve">ITGA7</t>
  </si>
  <si>
    <t xml:space="preserve">1975_s_at</t>
  </si>
  <si>
    <t xml:space="preserve">34820_at</t>
  </si>
  <si>
    <t xml:space="preserve">pleiotrophin</t>
  </si>
  <si>
    <t xml:space="preserve">31525_s_at</t>
  </si>
  <si>
    <t xml:space="preserve">873_at</t>
  </si>
  <si>
    <t xml:space="preserve">996_at</t>
  </si>
  <si>
    <t xml:space="preserve">M10098_5_at</t>
  </si>
  <si>
    <t xml:space="preserve">34592_at</t>
  </si>
  <si>
    <t xml:space="preserve">33610_at</t>
  </si>
  <si>
    <t xml:space="preserve">claudin 8</t>
  </si>
  <si>
    <t xml:space="preserve">CLDN8</t>
  </si>
  <si>
    <t xml:space="preserve">38717_at</t>
  </si>
  <si>
    <t xml:space="preserve">DKFZP586A0522 protein</t>
  </si>
  <si>
    <t xml:space="preserve">DKFZP586A0522</t>
  </si>
  <si>
    <t xml:space="preserve">37677_at</t>
  </si>
  <si>
    <t xml:space="preserve">phosphoglycerate kinase 1</t>
  </si>
  <si>
    <t xml:space="preserve">PGK1</t>
  </si>
  <si>
    <t xml:space="preserve">39798_at</t>
  </si>
  <si>
    <t xml:space="preserve">Similar to 40S ribosomal protein S28 </t>
  </si>
  <si>
    <t xml:space="preserve">35151_at</t>
  </si>
  <si>
    <t xml:space="preserve">tumor suppressor deleted in oral cancer-related 1</t>
  </si>
  <si>
    <t xml:space="preserve">DOC-1R</t>
  </si>
  <si>
    <t xml:space="preserve">35818_at</t>
  </si>
  <si>
    <t xml:space="preserve">cytochrome c, somatic</t>
  </si>
  <si>
    <t xml:space="preserve">CYCS</t>
  </si>
  <si>
    <t xml:space="preserve">40695_at</t>
  </si>
  <si>
    <t xml:space="preserve">IMP (inosine monophosphate) dehydrogenase 1</t>
  </si>
  <si>
    <t xml:space="preserve">IMPDH1</t>
  </si>
  <si>
    <t xml:space="preserve">789_at</t>
  </si>
  <si>
    <t xml:space="preserve">early growth response 1</t>
  </si>
  <si>
    <t xml:space="preserve">EGR1</t>
  </si>
  <si>
    <t xml:space="preserve">40202_at</t>
  </si>
  <si>
    <t xml:space="preserve">basic transcription element binding protein 1</t>
  </si>
  <si>
    <t xml:space="preserve">BTEB1</t>
  </si>
  <si>
    <t xml:space="preserve">32395_r_at</t>
  </si>
  <si>
    <t xml:space="preserve">ribosomal protein L23</t>
  </si>
  <si>
    <t xml:space="preserve">RPL23</t>
  </si>
  <si>
    <t xml:space="preserve">34317_g_at</t>
  </si>
  <si>
    <t xml:space="preserve">ribosomal protein S15a</t>
  </si>
  <si>
    <t xml:space="preserve">RPS15A</t>
  </si>
  <si>
    <t xml:space="preserve">31509_at</t>
  </si>
  <si>
    <t xml:space="preserve">ribosomal protein L13</t>
  </si>
  <si>
    <t xml:space="preserve">RPL13</t>
  </si>
  <si>
    <t xml:space="preserve">32337_at</t>
  </si>
  <si>
    <t xml:space="preserve">ribosomal protein L21</t>
  </si>
  <si>
    <t xml:space="preserve">RPL21</t>
  </si>
  <si>
    <t xml:space="preserve">32744_at</t>
  </si>
  <si>
    <t xml:space="preserve">ribosomal protein S21</t>
  </si>
  <si>
    <t xml:space="preserve">RPS21</t>
  </si>
  <si>
    <t xml:space="preserve">32315_at</t>
  </si>
  <si>
    <t xml:space="preserve">ribosomal protein S24</t>
  </si>
  <si>
    <t xml:space="preserve">RPS24</t>
  </si>
  <si>
    <t xml:space="preserve">34645_at</t>
  </si>
  <si>
    <t xml:space="preserve">ribosomal protein S3</t>
  </si>
  <si>
    <t xml:space="preserve">RPS3</t>
  </si>
  <si>
    <t xml:space="preserve">31538_at</t>
  </si>
  <si>
    <t xml:space="preserve">ribosomal protein, large, P0</t>
  </si>
  <si>
    <t xml:space="preserve">RPLP0</t>
  </si>
  <si>
    <t xml:space="preserve">34797_at</t>
  </si>
  <si>
    <t xml:space="preserve">phosphatidic acid phosphatase type 2A</t>
  </si>
  <si>
    <t xml:space="preserve">PPAP2A</t>
  </si>
  <si>
    <t xml:space="preserve">33626_at</t>
  </si>
  <si>
    <t xml:space="preserve">calcium channel, voltage-dependent, alpha 1E subunit</t>
  </si>
  <si>
    <t xml:space="preserve">CACNA1E</t>
  </si>
  <si>
    <t xml:space="preserve">39025_at</t>
  </si>
  <si>
    <t xml:space="preserve">translocase of outer mitochondrial membrane 7 homolog (yeast)</t>
  </si>
  <si>
    <t xml:space="preserve">TOMM7</t>
  </si>
  <si>
    <t xml:space="preserve">1107_s_at</t>
  </si>
  <si>
    <t xml:space="preserve">interferon, alpha-inducible protein (clone IFI-15K)</t>
  </si>
  <si>
    <t xml:space="preserve">G1P2</t>
  </si>
  <si>
    <t xml:space="preserve">1197_at</t>
  </si>
  <si>
    <t xml:space="preserve">actin, gamma 2, smooth muscle, enteric</t>
  </si>
  <si>
    <t xml:space="preserve">ACTG2</t>
  </si>
  <si>
    <t xml:space="preserve">32755_at</t>
  </si>
  <si>
    <t xml:space="preserve">actin, alpha 2, smooth muscle, aorta</t>
  </si>
  <si>
    <t xml:space="preserve">ACTA2</t>
  </si>
  <si>
    <t xml:space="preserve">1787_at</t>
  </si>
  <si>
    <t xml:space="preserve">38767_at</t>
  </si>
  <si>
    <t xml:space="preserve">sprouty homolog 1, antagonist of FGF signaling (Drosophila)</t>
  </si>
  <si>
    <t xml:space="preserve">SPRY1</t>
  </si>
  <si>
    <t xml:space="preserve">327_f_at</t>
  </si>
  <si>
    <t xml:space="preserve">767_at</t>
  </si>
  <si>
    <t xml:space="preserve">Probesets found differentially regulated in Ovarian cancer compared with its normal tissue</t>
  </si>
  <si>
    <t xml:space="preserve">1007_s_at</t>
  </si>
  <si>
    <t xml:space="preserve">discoidin domain receptor family, member 1</t>
  </si>
  <si>
    <t xml:space="preserve">DDR1</t>
  </si>
  <si>
    <t xml:space="preserve">1108_s_at</t>
  </si>
  <si>
    <t xml:space="preserve">EphA1</t>
  </si>
  <si>
    <t xml:space="preserve">EPHA1</t>
  </si>
  <si>
    <t xml:space="preserve">1290_g_at</t>
  </si>
  <si>
    <t xml:space="preserve">glutathione S-transferase M5</t>
  </si>
  <si>
    <t xml:space="preserve">GSTM5</t>
  </si>
  <si>
    <t xml:space="preserve">1396_at</t>
  </si>
  <si>
    <t xml:space="preserve">Homo sapiens, clone IMAGE:6189688, mRNA</t>
  </si>
  <si>
    <t xml:space="preserve">1507_s_at</t>
  </si>
  <si>
    <t xml:space="preserve">endothelin receptor type A</t>
  </si>
  <si>
    <t xml:space="preserve">EDNRA</t>
  </si>
  <si>
    <t xml:space="preserve">1535_at</t>
  </si>
  <si>
    <t xml:space="preserve">checkpoint suppressor 1</t>
  </si>
  <si>
    <t xml:space="preserve">CHES1</t>
  </si>
  <si>
    <t xml:space="preserve">1731_at</t>
  </si>
  <si>
    <t xml:space="preserve">platelet-derived growth factor receptor, alpha polypeptide</t>
  </si>
  <si>
    <t xml:space="preserve">PDGFRA</t>
  </si>
  <si>
    <t xml:space="preserve">1771_s_at</t>
  </si>
  <si>
    <t xml:space="preserve">platelet-derived growth factor receptor, beta polypeptide</t>
  </si>
  <si>
    <t xml:space="preserve">PDGFRB</t>
  </si>
  <si>
    <t xml:space="preserve">1826_at</t>
  </si>
  <si>
    <t xml:space="preserve">ras homolog gene family, member B</t>
  </si>
  <si>
    <t xml:space="preserve">ARHB</t>
  </si>
  <si>
    <t xml:space="preserve">1882_g_at</t>
  </si>
  <si>
    <t xml:space="preserve">1895_at</t>
  </si>
  <si>
    <t xml:space="preserve">1897_at</t>
  </si>
  <si>
    <t xml:space="preserve">transforming growth factor, beta receptor III (betaglycan, 300kDa)</t>
  </si>
  <si>
    <t xml:space="preserve">TGFBR3</t>
  </si>
  <si>
    <t xml:space="preserve">1915_s_at</t>
  </si>
  <si>
    <t xml:space="preserve">v-fos FBJ murine osteosarcoma viral oncogene homolog</t>
  </si>
  <si>
    <t xml:space="preserve">FOS</t>
  </si>
  <si>
    <t xml:space="preserve">2094_s_at</t>
  </si>
  <si>
    <t xml:space="preserve">266_s_at</t>
  </si>
  <si>
    <t xml:space="preserve">CD24 antigen (small cell lung carcinoma cluster 4 antigen)</t>
  </si>
  <si>
    <t xml:space="preserve">CD24</t>
  </si>
  <si>
    <t xml:space="preserve">291_s_at</t>
  </si>
  <si>
    <t xml:space="preserve">tumor-associated calcium signal transducer 2</t>
  </si>
  <si>
    <t xml:space="preserve">TACSTD2</t>
  </si>
  <si>
    <t xml:space="preserve">32154_at</t>
  </si>
  <si>
    <t xml:space="preserve">transcription factor AP-2 alpha (activating enhancer binding protein 2 alpha)</t>
  </si>
  <si>
    <t xml:space="preserve">TFAP2A</t>
  </si>
  <si>
    <t xml:space="preserve">32157_at</t>
  </si>
  <si>
    <t xml:space="preserve">protein phosphatase 1, catalytic subunit, alpha isoform</t>
  </si>
  <si>
    <t xml:space="preserve">PPP1CA</t>
  </si>
  <si>
    <t xml:space="preserve">32215_i_at</t>
  </si>
  <si>
    <t xml:space="preserve">Rho-related BTB domain containing 3</t>
  </si>
  <si>
    <t xml:space="preserve">RHOBTB3</t>
  </si>
  <si>
    <t xml:space="preserve">32251_at</t>
  </si>
  <si>
    <t xml:space="preserve">hypothetical protein FLJ21174</t>
  </si>
  <si>
    <t xml:space="preserve">FLJ21174</t>
  </si>
  <si>
    <t xml:space="preserve">32275_at</t>
  </si>
  <si>
    <t xml:space="preserve">secretory leukocyte protease inhibitor (antileukoproteinase)</t>
  </si>
  <si>
    <t xml:space="preserve">SLPI</t>
  </si>
  <si>
    <t xml:space="preserve">32562_at</t>
  </si>
  <si>
    <t xml:space="preserve">endoglin (Osler-Rendu-Weber syndrome 1)</t>
  </si>
  <si>
    <t xml:space="preserve">ENG</t>
  </si>
  <si>
    <t xml:space="preserve">32664_at</t>
  </si>
  <si>
    <t xml:space="preserve">ribonuclease, RNase A family, 4</t>
  </si>
  <si>
    <t xml:space="preserve">RNASE4</t>
  </si>
  <si>
    <t xml:space="preserve">32715_at</t>
  </si>
  <si>
    <t xml:space="preserve">vesicle-associated membrane protein 8 (endobrevin)</t>
  </si>
  <si>
    <t xml:space="preserve">VAMP8</t>
  </si>
  <si>
    <t xml:space="preserve">32798_at</t>
  </si>
  <si>
    <t xml:space="preserve">glutathione S-transferase M3 (brain)</t>
  </si>
  <si>
    <t xml:space="preserve">GSTM3</t>
  </si>
  <si>
    <t xml:space="preserve">33240_at</t>
  </si>
  <si>
    <t xml:space="preserve">likely ortholog of mouse semaF cytoplasmic domain associated protein 3</t>
  </si>
  <si>
    <t xml:space="preserve">SEMACAP3</t>
  </si>
  <si>
    <t xml:space="preserve">33454_at</t>
  </si>
  <si>
    <t xml:space="preserve">agrin</t>
  </si>
  <si>
    <t xml:space="preserve">AGRN</t>
  </si>
  <si>
    <t xml:space="preserve">33824_at</t>
  </si>
  <si>
    <t xml:space="preserve">keratin 8</t>
  </si>
  <si>
    <t xml:space="preserve">KRT8</t>
  </si>
  <si>
    <t xml:space="preserve">33869_at</t>
  </si>
  <si>
    <t xml:space="preserve">signal transducer and activator of transcription 5B</t>
  </si>
  <si>
    <t xml:space="preserve">STAT5B</t>
  </si>
  <si>
    <t xml:space="preserve">33904_at</t>
  </si>
  <si>
    <t xml:space="preserve">claudin 3</t>
  </si>
  <si>
    <t xml:space="preserve">CLDN3</t>
  </si>
  <si>
    <t xml:space="preserve">33933_at</t>
  </si>
  <si>
    <t xml:space="preserve">WAP four-disulfide core domain 2</t>
  </si>
  <si>
    <t xml:space="preserve">WFDC2</t>
  </si>
  <si>
    <t xml:space="preserve">34213_at</t>
  </si>
  <si>
    <t xml:space="preserve">KIBRA protein</t>
  </si>
  <si>
    <t xml:space="preserve">KIBRA</t>
  </si>
  <si>
    <t xml:space="preserve">34241_at</t>
  </si>
  <si>
    <t xml:space="preserve">GATA binding protein 4</t>
  </si>
  <si>
    <t xml:space="preserve">GATA4</t>
  </si>
  <si>
    <t xml:space="preserve">34343_at</t>
  </si>
  <si>
    <t xml:space="preserve">steroidogenic acute regulatory protein</t>
  </si>
  <si>
    <t xml:space="preserve">STAR</t>
  </si>
  <si>
    <t xml:space="preserve">34348_at</t>
  </si>
  <si>
    <t xml:space="preserve">serine protease inhibitor, Kunitz type, 2</t>
  </si>
  <si>
    <t xml:space="preserve">SPINT2</t>
  </si>
  <si>
    <t xml:space="preserve">34388_at</t>
  </si>
  <si>
    <t xml:space="preserve">collagen, type XIV, alpha 1 (undulin)</t>
  </si>
  <si>
    <t xml:space="preserve">COL14A1</t>
  </si>
  <si>
    <t xml:space="preserve">34853_at</t>
  </si>
  <si>
    <t xml:space="preserve">fibronectin leucine rich transmembrane protein 2</t>
  </si>
  <si>
    <t xml:space="preserve">FLRT2</t>
  </si>
  <si>
    <t xml:space="preserve">35164_at</t>
  </si>
  <si>
    <t xml:space="preserve">Wolfram syndrome 1 (wolframin)</t>
  </si>
  <si>
    <t xml:space="preserve">WFS1</t>
  </si>
  <si>
    <t xml:space="preserve">35168_f_at</t>
  </si>
  <si>
    <t xml:space="preserve">collagen, type XVI, alpha 1</t>
  </si>
  <si>
    <t xml:space="preserve">COL16A1</t>
  </si>
  <si>
    <t xml:space="preserve">35276_at</t>
  </si>
  <si>
    <t xml:space="preserve">claudin 4</t>
  </si>
  <si>
    <t xml:space="preserve">CLDN4</t>
  </si>
  <si>
    <t xml:space="preserve">35358_at</t>
  </si>
  <si>
    <t xml:space="preserve">tensin like C1 domain-containing phosphatase</t>
  </si>
  <si>
    <t xml:space="preserve">TENC1</t>
  </si>
  <si>
    <t xml:space="preserve">35366_at</t>
  </si>
  <si>
    <t xml:space="preserve">nidogen (enactin)</t>
  </si>
  <si>
    <t xml:space="preserve">NID</t>
  </si>
  <si>
    <t xml:space="preserve">35389_s_at</t>
  </si>
  <si>
    <t xml:space="preserve">ATP-binding cassette, sub-family A (ABC1), member 6</t>
  </si>
  <si>
    <t xml:space="preserve">ABCA6</t>
  </si>
  <si>
    <t xml:space="preserve">35390_at</t>
  </si>
  <si>
    <t xml:space="preserve">35717_at</t>
  </si>
  <si>
    <t xml:space="preserve">ATP-binding cassette, sub-family A (ABC1), member 8</t>
  </si>
  <si>
    <t xml:space="preserve">ABCA8</t>
  </si>
  <si>
    <t xml:space="preserve">35740_at</t>
  </si>
  <si>
    <t xml:space="preserve">elastin microfibril interfacer 1</t>
  </si>
  <si>
    <t xml:space="preserve">EMILIN1</t>
  </si>
  <si>
    <t xml:space="preserve">35766_at</t>
  </si>
  <si>
    <t xml:space="preserve">keratin 18</t>
  </si>
  <si>
    <t xml:space="preserve">KRT18</t>
  </si>
  <si>
    <t xml:space="preserve">36133_at</t>
  </si>
  <si>
    <t xml:space="preserve">desmoplakin</t>
  </si>
  <si>
    <t xml:space="preserve">DSP</t>
  </si>
  <si>
    <t xml:space="preserve">36204_at</t>
  </si>
  <si>
    <t xml:space="preserve">protein tyrosine phosphatase, receptor type, F</t>
  </si>
  <si>
    <t xml:space="preserve">PTPRF</t>
  </si>
  <si>
    <t xml:space="preserve">36634_at</t>
  </si>
  <si>
    <t xml:space="preserve">BTG family, member 2</t>
  </si>
  <si>
    <t xml:space="preserve">BTG2</t>
  </si>
  <si>
    <t xml:space="preserve">36669_at</t>
  </si>
  <si>
    <t xml:space="preserve">FBJ murine osteosarcoma viral oncogene homolog B</t>
  </si>
  <si>
    <t xml:space="preserve">FOSB</t>
  </si>
  <si>
    <t xml:space="preserve">36869_at</t>
  </si>
  <si>
    <t xml:space="preserve">paired box gene 8</t>
  </si>
  <si>
    <t xml:space="preserve">PAX8</t>
  </si>
  <si>
    <t xml:space="preserve">36894_at</t>
  </si>
  <si>
    <t xml:space="preserve">chromobox homolog 7</t>
  </si>
  <si>
    <t xml:space="preserve">CBX7</t>
  </si>
  <si>
    <t xml:space="preserve">36917_at</t>
  </si>
  <si>
    <t xml:space="preserve">laminin, alpha 2 (merosin, congenital muscular dystrophy)</t>
  </si>
  <si>
    <t xml:space="preserve">LAMA2</t>
  </si>
  <si>
    <t xml:space="preserve">36993_at</t>
  </si>
  <si>
    <t xml:space="preserve">37043_at</t>
  </si>
  <si>
    <t xml:space="preserve">inhibitor of DNA binding 3, dominant negative helix-loop-helix protein</t>
  </si>
  <si>
    <t xml:space="preserve">ID3</t>
  </si>
  <si>
    <t xml:space="preserve">37131_at</t>
  </si>
  <si>
    <t xml:space="preserve">kallikrein 8 (neuropsin/ovasin)</t>
  </si>
  <si>
    <t xml:space="preserve">KLK8</t>
  </si>
  <si>
    <t xml:space="preserve">37247_at</t>
  </si>
  <si>
    <t xml:space="preserve">transcription factor 21</t>
  </si>
  <si>
    <t xml:space="preserve">TCF21</t>
  </si>
  <si>
    <t xml:space="preserve">37248_at</t>
  </si>
  <si>
    <t xml:space="preserve">carboxypeptidase Z</t>
  </si>
  <si>
    <t xml:space="preserve">CPZ</t>
  </si>
  <si>
    <t xml:space="preserve">37394_at</t>
  </si>
  <si>
    <t xml:space="preserve">complement component 7</t>
  </si>
  <si>
    <t xml:space="preserve">C7</t>
  </si>
  <si>
    <t xml:space="preserve">37591_at</t>
  </si>
  <si>
    <t xml:space="preserve">uncoupling protein 2 (mitochondrial, proton carrier)</t>
  </si>
  <si>
    <t xml:space="preserve">UCP2</t>
  </si>
  <si>
    <t xml:space="preserve">37628_at</t>
  </si>
  <si>
    <t xml:space="preserve">monoamine oxidase B</t>
  </si>
  <si>
    <t xml:space="preserve">MAOB</t>
  </si>
  <si>
    <t xml:space="preserve">37985_at</t>
  </si>
  <si>
    <t xml:space="preserve">lamin B1</t>
  </si>
  <si>
    <t xml:space="preserve">LMNB1</t>
  </si>
  <si>
    <t xml:space="preserve">38120_at</t>
  </si>
  <si>
    <t xml:space="preserve">polycystic kidney disease 2 (autosomal dominant)</t>
  </si>
  <si>
    <t xml:space="preserve">PKD2</t>
  </si>
  <si>
    <t xml:space="preserve">38291_at</t>
  </si>
  <si>
    <t xml:space="preserve">proenkephalin</t>
  </si>
  <si>
    <t xml:space="preserve">PENK</t>
  </si>
  <si>
    <t xml:space="preserve">38317_at</t>
  </si>
  <si>
    <t xml:space="preserve">transcription elongation factor A (SII)-like 1</t>
  </si>
  <si>
    <t xml:space="preserve">TCEAL1</t>
  </si>
  <si>
    <t xml:space="preserve">38324_at</t>
  </si>
  <si>
    <t xml:space="preserve">liver-specific bHLH-Zip transcription factor</t>
  </si>
  <si>
    <t xml:space="preserve">LISCH7</t>
  </si>
  <si>
    <t xml:space="preserve">38422_s_at</t>
  </si>
  <si>
    <t xml:space="preserve">four and a half LIM domains 2</t>
  </si>
  <si>
    <t xml:space="preserve">FHL2</t>
  </si>
  <si>
    <t xml:space="preserve">38482_at</t>
  </si>
  <si>
    <t xml:space="preserve">claudin 7</t>
  </si>
  <si>
    <t xml:space="preserve">CLDN7</t>
  </si>
  <si>
    <t xml:space="preserve">38508_s_at</t>
  </si>
  <si>
    <t xml:space="preserve">tenascin XB</t>
  </si>
  <si>
    <t xml:space="preserve">TNXB</t>
  </si>
  <si>
    <t xml:space="preserve">38650_at</t>
  </si>
  <si>
    <t xml:space="preserve">38653_at</t>
  </si>
  <si>
    <t xml:space="preserve">peripheral myelin protein 22</t>
  </si>
  <si>
    <t xml:space="preserve">PMP22</t>
  </si>
  <si>
    <t xml:space="preserve">38875_r_at</t>
  </si>
  <si>
    <t xml:space="preserve">GREB1 protein</t>
  </si>
  <si>
    <t xml:space="preserve">GREB1</t>
  </si>
  <si>
    <t xml:space="preserve">39184_at</t>
  </si>
  <si>
    <t xml:space="preserve">transcription elongation factor B (SIII), polypeptide 2 (18kDa, elongin B)</t>
  </si>
  <si>
    <t xml:space="preserve">TCEB2</t>
  </si>
  <si>
    <t xml:space="preserve">39389_at</t>
  </si>
  <si>
    <t xml:space="preserve">CD9 antigen (p24)</t>
  </si>
  <si>
    <t xml:space="preserve">CD9</t>
  </si>
  <si>
    <t xml:space="preserve">39397_at</t>
  </si>
  <si>
    <t xml:space="preserve">nuclear receptor subfamily 2, group F, member 2</t>
  </si>
  <si>
    <t xml:space="preserve">NR2F2</t>
  </si>
  <si>
    <t xml:space="preserve">39646_at</t>
  </si>
  <si>
    <t xml:space="preserve">calcium channel, voltage-dependent, beta 2 subunit</t>
  </si>
  <si>
    <t xml:space="preserve">CACNB2</t>
  </si>
  <si>
    <t xml:space="preserve">39673_i_at</t>
  </si>
  <si>
    <t xml:space="preserve">extracellular matrix protein 2, female organ and adipocyte specific</t>
  </si>
  <si>
    <t xml:space="preserve">ECM2</t>
  </si>
  <si>
    <t xml:space="preserve">39674_r_at</t>
  </si>
  <si>
    <t xml:space="preserve">39701_at</t>
  </si>
  <si>
    <t xml:space="preserve">paternally expressed 3</t>
  </si>
  <si>
    <t xml:space="preserve">PEG3</t>
  </si>
  <si>
    <t xml:space="preserve">40093_at</t>
  </si>
  <si>
    <t xml:space="preserve">Lutheran blood group (Auberger b antigen included)</t>
  </si>
  <si>
    <t xml:space="preserve">LU</t>
  </si>
  <si>
    <t xml:space="preserve">40103_at</t>
  </si>
  <si>
    <t xml:space="preserve">villin 2 (ezrin)</t>
  </si>
  <si>
    <t xml:space="preserve">VIL2</t>
  </si>
  <si>
    <t xml:space="preserve">40423_at</t>
  </si>
  <si>
    <t xml:space="preserve">KIAA0903 protein</t>
  </si>
  <si>
    <t xml:space="preserve">KIAA0903</t>
  </si>
  <si>
    <t xml:space="preserve">40448_at</t>
  </si>
  <si>
    <t xml:space="preserve">zinc finger protein 36, C3H type, homolog (mouse)</t>
  </si>
  <si>
    <t xml:space="preserve">ZFP36</t>
  </si>
  <si>
    <t xml:space="preserve">40541_at</t>
  </si>
  <si>
    <t xml:space="preserve">argininosuccinate synthetase</t>
  </si>
  <si>
    <t xml:space="preserve">ASS</t>
  </si>
  <si>
    <t xml:space="preserve">40570_at</t>
  </si>
  <si>
    <t xml:space="preserve">forkhead box O1A (rhabdomyosarcoma)</t>
  </si>
  <si>
    <t xml:space="preserve">FOXO1A</t>
  </si>
  <si>
    <t xml:space="preserve">41013_at</t>
  </si>
  <si>
    <t xml:space="preserve">hypothetical protein FLJ31737</t>
  </si>
  <si>
    <t xml:space="preserve">FLJ31737</t>
  </si>
  <si>
    <t xml:space="preserve">41200_at</t>
  </si>
  <si>
    <t xml:space="preserve">scavenger receptor class B, member 1</t>
  </si>
  <si>
    <t xml:space="preserve">SCARB1</t>
  </si>
  <si>
    <t xml:space="preserve">41215_s_at</t>
  </si>
  <si>
    <t xml:space="preserve">inhibitor of DNA binding 2, dominant negative helix-loop-helix protein</t>
  </si>
  <si>
    <t xml:space="preserve">ID2</t>
  </si>
  <si>
    <t xml:space="preserve">41294_at</t>
  </si>
  <si>
    <t xml:space="preserve">keratin 7</t>
  </si>
  <si>
    <t xml:space="preserve">KRT7</t>
  </si>
  <si>
    <t xml:space="preserve">41412_at</t>
  </si>
  <si>
    <t xml:space="preserve">ortholog of rat pippin</t>
  </si>
  <si>
    <t xml:space="preserve">PIPPIN</t>
  </si>
  <si>
    <t xml:space="preserve">41505_r_at</t>
  </si>
  <si>
    <t xml:space="preserve">v-maf musculoaponeurotic fibrosarcoma oncogene homolog (avian)</t>
  </si>
  <si>
    <t xml:space="preserve">MAF</t>
  </si>
  <si>
    <t xml:space="preserve">41556_s_at</t>
  </si>
  <si>
    <t xml:space="preserve">heparan sulfate (glucosamine) 3-O-sulfotransferase 1</t>
  </si>
  <si>
    <t xml:space="preserve">HS3ST1</t>
  </si>
  <si>
    <t xml:space="preserve">41660_at</t>
  </si>
  <si>
    <t xml:space="preserve">cadherin, EGF LAG seven-pass G-type receptor 1 (flamingo homolog, Drosophila)</t>
  </si>
  <si>
    <t xml:space="preserve">CELSR1</t>
  </si>
  <si>
    <t xml:space="preserve">41739_s_at</t>
  </si>
  <si>
    <t xml:space="preserve">caldesmon 1</t>
  </si>
  <si>
    <t xml:space="preserve">CALD1</t>
  </si>
  <si>
    <t xml:space="preserve">575_s_at</t>
  </si>
  <si>
    <t xml:space="preserve">718_at</t>
  </si>
  <si>
    <t xml:space="preserve">protease, serine, 11 (IGF binding)</t>
  </si>
  <si>
    <t xml:space="preserve">PRSS11</t>
  </si>
  <si>
    <t xml:space="preserve">719_g_at</t>
  </si>
  <si>
    <t xml:space="preserve">755_at</t>
  </si>
  <si>
    <t xml:space="preserve">inositol 1,4,5-triphosphate receptor, type 1</t>
  </si>
  <si>
    <t xml:space="preserve">ITPR1</t>
  </si>
  <si>
    <t xml:space="preserve">1620_at</t>
  </si>
  <si>
    <t xml:space="preserve">cadherin 6, type 2, K-cadherin (fetal kidney)</t>
  </si>
  <si>
    <t xml:space="preserve">CDH6</t>
  </si>
  <si>
    <t xml:space="preserve">1779_s_at</t>
  </si>
  <si>
    <t xml:space="preserve">pim-1 oncogene</t>
  </si>
  <si>
    <t xml:space="preserve">PIM1</t>
  </si>
  <si>
    <t xml:space="preserve">279_at</t>
  </si>
  <si>
    <t xml:space="preserve">nuclear receptor subfamily 4, group A, member 1</t>
  </si>
  <si>
    <t xml:space="preserve">NR4A1</t>
  </si>
  <si>
    <t xml:space="preserve">280_g_at</t>
  </si>
  <si>
    <t xml:space="preserve">31792_at</t>
  </si>
  <si>
    <t xml:space="preserve">annexin A3</t>
  </si>
  <si>
    <t xml:space="preserve">ANXA3</t>
  </si>
  <si>
    <t xml:space="preserve">32072_at</t>
  </si>
  <si>
    <t xml:space="preserve">mesothelin</t>
  </si>
  <si>
    <t xml:space="preserve">MSLN</t>
  </si>
  <si>
    <t xml:space="preserve">32250_at</t>
  </si>
  <si>
    <t xml:space="preserve">H factor 1 (complement)</t>
  </si>
  <si>
    <t xml:space="preserve">HF1</t>
  </si>
  <si>
    <t xml:space="preserve">34342_s_at</t>
  </si>
  <si>
    <t xml:space="preserve">secreted phosphoprotein 1 (osteopontin, bone sialoprotein I, early T-lymphocyte activation 1)</t>
  </si>
  <si>
    <t xml:space="preserve">SPP1</t>
  </si>
  <si>
    <t xml:space="preserve">36499_at</t>
  </si>
  <si>
    <t xml:space="preserve">cadherin, EGF LAG seven-pass G-type receptor 2 (flamingo homolog, Drosophila)</t>
  </si>
  <si>
    <t xml:space="preserve">CELSR2</t>
  </si>
  <si>
    <t xml:space="preserve">36873_at</t>
  </si>
  <si>
    <t xml:space="preserve">very low density lipoprotein receptor</t>
  </si>
  <si>
    <t xml:space="preserve">VLDLR</t>
  </si>
  <si>
    <t xml:space="preserve">37005_at</t>
  </si>
  <si>
    <t xml:space="preserve">neuroblastoma, suppression of tumorigenicity 1</t>
  </si>
  <si>
    <t xml:space="preserve">NBL1</t>
  </si>
  <si>
    <t xml:space="preserve">37015_at</t>
  </si>
  <si>
    <t xml:space="preserve">aldehyde dehydrogenase 1 family, member A1</t>
  </si>
  <si>
    <t xml:space="preserve">ALDH1A1</t>
  </si>
  <si>
    <t xml:space="preserve">37033_s_at</t>
  </si>
  <si>
    <t xml:space="preserve">glutathione peroxidase 1</t>
  </si>
  <si>
    <t xml:space="preserve">GPX1</t>
  </si>
  <si>
    <t xml:space="preserve">37446_at</t>
  </si>
  <si>
    <t xml:space="preserve">G protein-coupled receptor-associated sorting protein</t>
  </si>
  <si>
    <t xml:space="preserve">GASP</t>
  </si>
  <si>
    <t xml:space="preserve">37489_s_at</t>
  </si>
  <si>
    <t xml:space="preserve">solute carrier family 4, anion exchanger, member 3</t>
  </si>
  <si>
    <t xml:space="preserve">SLC4A3</t>
  </si>
  <si>
    <t xml:space="preserve">37554_at</t>
  </si>
  <si>
    <t xml:space="preserve">kallikrein 6 (neurosin, zyme)</t>
  </si>
  <si>
    <t xml:space="preserve">KLK6</t>
  </si>
  <si>
    <t xml:space="preserve">38013_at</t>
  </si>
  <si>
    <t xml:space="preserve">mitochondrial tumor suppressor gene 1</t>
  </si>
  <si>
    <t xml:space="preserve">MTSG1</t>
  </si>
  <si>
    <t xml:space="preserve">38783_at</t>
  </si>
  <si>
    <t xml:space="preserve">mucin 1, transmembrane</t>
  </si>
  <si>
    <t xml:space="preserve">MUC1</t>
  </si>
  <si>
    <t xml:space="preserve">39704_s_at</t>
  </si>
  <si>
    <t xml:space="preserve">high mobility group AT-hook 1</t>
  </si>
  <si>
    <t xml:space="preserve">HMGA1</t>
  </si>
  <si>
    <t xml:space="preserve">39781_at</t>
  </si>
  <si>
    <t xml:space="preserve">insulin-like growth factor binding protein 4</t>
  </si>
  <si>
    <t xml:space="preserve">IGFBP4</t>
  </si>
  <si>
    <t xml:space="preserve">39791_at</t>
  </si>
  <si>
    <t xml:space="preserve">ATPase, Ca++ transporting, cardiac muscle, slow twitch 2</t>
  </si>
  <si>
    <t xml:space="preserve">ATP2A2</t>
  </si>
  <si>
    <t xml:space="preserve">40069_at</t>
  </si>
  <si>
    <t xml:space="preserve">supervillin</t>
  </si>
  <si>
    <t xml:space="preserve">SVIL</t>
  </si>
  <si>
    <t xml:space="preserve">40496_at</t>
  </si>
  <si>
    <t xml:space="preserve">complement component 1, s subcomponent</t>
  </si>
  <si>
    <t xml:space="preserve">C1S</t>
  </si>
  <si>
    <t xml:space="preserve">40698_at</t>
  </si>
  <si>
    <t xml:space="preserve">C-type (calcium dependent, carbohydrate-recognition domain) lectin, superfamily member 2 (activation-induced)</t>
  </si>
  <si>
    <t xml:space="preserve">CLECSF2</t>
  </si>
  <si>
    <t xml:space="preserve">41449_at</t>
  </si>
  <si>
    <t xml:space="preserve">sarcoglycan, epsilon</t>
  </si>
  <si>
    <t xml:space="preserve">SGCE</t>
  </si>
  <si>
    <t xml:space="preserve">41738_at</t>
  </si>
  <si>
    <t xml:space="preserve">927_s_at</t>
  </si>
  <si>
    <t xml:space="preserve">1319_at</t>
  </si>
  <si>
    <t xml:space="preserve">discoidin domain receptor family, member 2</t>
  </si>
  <si>
    <t xml:space="preserve">DDR2</t>
  </si>
  <si>
    <t xml:space="preserve">1585_at</t>
  </si>
  <si>
    <t xml:space="preserve">v-erb-b2 erythroblastic leukemia viral oncogene homolog 3 (avian)</t>
  </si>
  <si>
    <t xml:space="preserve">ERBB3</t>
  </si>
  <si>
    <t xml:space="preserve">1916_s_at</t>
  </si>
  <si>
    <t xml:space="preserve">1985_s_at</t>
  </si>
  <si>
    <t xml:space="preserve">non-metastatic cells 1, protein (NM23A) expressed in</t>
  </si>
  <si>
    <t xml:space="preserve">NME1</t>
  </si>
  <si>
    <t xml:space="preserve">32696_at</t>
  </si>
  <si>
    <t xml:space="preserve">pre-B-cell leukemia transcription factor 3</t>
  </si>
  <si>
    <t xml:space="preserve">PBX3</t>
  </si>
  <si>
    <t xml:space="preserve">33232_at</t>
  </si>
  <si>
    <t xml:space="preserve">cysteine-rich protein 1 (intestinal)</t>
  </si>
  <si>
    <t xml:space="preserve">CRIP1</t>
  </si>
  <si>
    <t xml:space="preserve">34672_at</t>
  </si>
  <si>
    <t xml:space="preserve">TBC1 domain family, member 4</t>
  </si>
  <si>
    <t xml:space="preserve">TBC1D4</t>
  </si>
  <si>
    <t xml:space="preserve">34740_at</t>
  </si>
  <si>
    <t xml:space="preserve">forkhead box O3A</t>
  </si>
  <si>
    <t xml:space="preserve">FOXO3A</t>
  </si>
  <si>
    <t xml:space="preserve">35207_at</t>
  </si>
  <si>
    <t xml:space="preserve">sodium channel, nonvoltage-gated 1 alpha</t>
  </si>
  <si>
    <t xml:space="preserve">SCNN1A</t>
  </si>
  <si>
    <t xml:space="preserve">35756_at</t>
  </si>
  <si>
    <t xml:space="preserve">regulator of G-protein signalling 19 interacting protein 1</t>
  </si>
  <si>
    <t xml:space="preserve">RGS19IP1</t>
  </si>
  <si>
    <t xml:space="preserve">35898_at</t>
  </si>
  <si>
    <t xml:space="preserve">WNT1 inducible signaling pathway protein 2</t>
  </si>
  <si>
    <t xml:space="preserve">WISP2</t>
  </si>
  <si>
    <t xml:space="preserve">36576_at</t>
  </si>
  <si>
    <t xml:space="preserve">H2A histone family, member Y</t>
  </si>
  <si>
    <t xml:space="preserve">H2AFY</t>
  </si>
  <si>
    <t xml:space="preserve">36596_r_at</t>
  </si>
  <si>
    <t xml:space="preserve">glycine amidinotransferase (L-arginine:glycine amidinotransferase)</t>
  </si>
  <si>
    <t xml:space="preserve">GATM</t>
  </si>
  <si>
    <t xml:space="preserve">36727_at</t>
  </si>
  <si>
    <t xml:space="preserve">37534_at</t>
  </si>
  <si>
    <t xml:space="preserve">coxsackie virus and adenovirus receptor</t>
  </si>
  <si>
    <t xml:space="preserve">CXADR</t>
  </si>
  <si>
    <t xml:space="preserve">37599_at</t>
  </si>
  <si>
    <t xml:space="preserve">aldehyde oxidase 1</t>
  </si>
  <si>
    <t xml:space="preserve">AOX1</t>
  </si>
  <si>
    <t xml:space="preserve">38808_at</t>
  </si>
  <si>
    <t xml:space="preserve">adhesion regulating molecule 1</t>
  </si>
  <si>
    <t xml:space="preserve">ADRM1</t>
  </si>
  <si>
    <t xml:space="preserve">39066_at</t>
  </si>
  <si>
    <t xml:space="preserve">microfibrillar-associated protein 4</t>
  </si>
  <si>
    <t xml:space="preserve">MFAP4</t>
  </si>
  <si>
    <t xml:space="preserve">40375_at</t>
  </si>
  <si>
    <t xml:space="preserve">early growth response 3</t>
  </si>
  <si>
    <t xml:space="preserve">EGR3</t>
  </si>
  <si>
    <t xml:space="preserve">40861_at</t>
  </si>
  <si>
    <t xml:space="preserve">mortality factor 4 like 2</t>
  </si>
  <si>
    <t xml:space="preserve">MORF4L2</t>
  </si>
  <si>
    <t xml:space="preserve">41188_at</t>
  </si>
  <si>
    <t xml:space="preserve">lysosomal associated protein transmembrane 4 beta</t>
  </si>
  <si>
    <t xml:space="preserve">LAPTM4B</t>
  </si>
  <si>
    <t xml:space="preserve">41246_at</t>
  </si>
  <si>
    <t xml:space="preserve">serine (or cysteine) proteinase inhibitor, clade E (nexin, plasminogen activator inhibitor type 1), member 2</t>
  </si>
  <si>
    <t xml:space="preserve">SERPINE2</t>
  </si>
  <si>
    <t xml:space="preserve">41376_i_at</t>
  </si>
  <si>
    <t xml:space="preserve">UDP glycosyltransferase 2 family, polypeptide B7</t>
  </si>
  <si>
    <t xml:space="preserve">UGT2B7</t>
  </si>
  <si>
    <t xml:space="preserve">41484_r_at</t>
  </si>
  <si>
    <t xml:space="preserve">jun D proto-oncogene</t>
  </si>
  <si>
    <t xml:space="preserve">JUND</t>
  </si>
  <si>
    <t xml:space="preserve">534_s_at</t>
  </si>
  <si>
    <t xml:space="preserve">folate receptor 1 (adult)</t>
  </si>
  <si>
    <t xml:space="preserve">FOLR1</t>
  </si>
  <si>
    <t xml:space="preserve">121_at</t>
  </si>
  <si>
    <t xml:space="preserve">1603_g_at</t>
  </si>
  <si>
    <t xml:space="preserve">protein kinase C, iota</t>
  </si>
  <si>
    <t xml:space="preserve">PRKCI</t>
  </si>
  <si>
    <t xml:space="preserve">1612_s_at</t>
  </si>
  <si>
    <t xml:space="preserve">1640_at</t>
  </si>
  <si>
    <t xml:space="preserve">suppression of tumorigenicity 13 (colon carcinoma) (Hsp70 interacting protein)</t>
  </si>
  <si>
    <t xml:space="preserve">ST13</t>
  </si>
  <si>
    <t xml:space="preserve">1680_at</t>
  </si>
  <si>
    <t xml:space="preserve">growth factor receptor-bound protein 7</t>
  </si>
  <si>
    <t xml:space="preserve">GRB7</t>
  </si>
  <si>
    <t xml:space="preserve">1737_s_at</t>
  </si>
  <si>
    <t xml:space="preserve">2092_s_at</t>
  </si>
  <si>
    <t xml:space="preserve">31897_at</t>
  </si>
  <si>
    <t xml:space="preserve">downregulated in ovarian cancer 1</t>
  </si>
  <si>
    <t xml:space="preserve">DOC1</t>
  </si>
  <si>
    <t xml:space="preserve">32057_at</t>
  </si>
  <si>
    <t xml:space="preserve">leucine rich repeat containing 17</t>
  </si>
  <si>
    <t xml:space="preserve">LRRC17</t>
  </si>
  <si>
    <t xml:space="preserve">32526_at</t>
  </si>
  <si>
    <t xml:space="preserve">junctional adhesion molecule 3</t>
  </si>
  <si>
    <t xml:space="preserve">JAM3</t>
  </si>
  <si>
    <t xml:space="preserve">32786_at</t>
  </si>
  <si>
    <t xml:space="preserve">jun B proto-oncogene</t>
  </si>
  <si>
    <t xml:space="preserve">JUNB</t>
  </si>
  <si>
    <t xml:space="preserve">33436_at</t>
  </si>
  <si>
    <t xml:space="preserve">SRY (sex determining region Y)-box 9 (campomelic dysplasia, autosomal sex-reversal)</t>
  </si>
  <si>
    <t xml:space="preserve">SOX9</t>
  </si>
  <si>
    <t xml:space="preserve">33910_at</t>
  </si>
  <si>
    <t xml:space="preserve">protein tyrosine phosphatase, receptor type, D</t>
  </si>
  <si>
    <t xml:space="preserve">PTPRD</t>
  </si>
  <si>
    <t xml:space="preserve">33911_at</t>
  </si>
  <si>
    <t xml:space="preserve">35681_r_at</t>
  </si>
  <si>
    <t xml:space="preserve">zinc finger homeobox 1b</t>
  </si>
  <si>
    <t xml:space="preserve">ZFHX1B</t>
  </si>
  <si>
    <t xml:space="preserve">35846_at</t>
  </si>
  <si>
    <t xml:space="preserve">thyroid hormone receptor, alpha (erythroblastic leukemia viral (v-erb-a) oncogene homolog, avian)</t>
  </si>
  <si>
    <t xml:space="preserve">THRA</t>
  </si>
  <si>
    <t xml:space="preserve">36533_at</t>
  </si>
  <si>
    <t xml:space="preserve">prostaglandin I2 (prostacyclin) synthase</t>
  </si>
  <si>
    <t xml:space="preserve">PTGIS</t>
  </si>
  <si>
    <t xml:space="preserve">36867_at</t>
  </si>
  <si>
    <t xml:space="preserve">Homo sapiens cDNA FLJ34019 fis, clone FCBBF2002898.</t>
  </si>
  <si>
    <t xml:space="preserve">38784_g_at</t>
  </si>
  <si>
    <t xml:space="preserve">40961_at</t>
  </si>
  <si>
    <t xml:space="preserve">SWI/SNF related, matrix associated, actin dependent regulator of chromatin, subfamily a, member 2</t>
  </si>
  <si>
    <t xml:space="preserve">SMARCA2</t>
  </si>
  <si>
    <t xml:space="preserve">41137_at</t>
  </si>
  <si>
    <t xml:space="preserve">protein phosphatase 1, regulatory (inhibitor) subunit 12B</t>
  </si>
  <si>
    <t xml:space="preserve">PPP1R12B</t>
  </si>
  <si>
    <t xml:space="preserve">41377_f_at</t>
  </si>
  <si>
    <t xml:space="preserve">41420_at</t>
  </si>
  <si>
    <t xml:space="preserve">insulin-like growth factor binding protein 5</t>
  </si>
  <si>
    <t xml:space="preserve">IGFBP5</t>
  </si>
  <si>
    <t xml:space="preserve">700_s_at</t>
  </si>
  <si>
    <t xml:space="preserve">1287_at</t>
  </si>
  <si>
    <t xml:space="preserve">ADP-ribosyltransferase (NAD+; poly (ADP-ribose) polymerase)</t>
  </si>
  <si>
    <t xml:space="preserve">ADPRT</t>
  </si>
  <si>
    <t xml:space="preserve">1467_at</t>
  </si>
  <si>
    <t xml:space="preserve">epidermal growth factor receptor pathway substrate 8</t>
  </si>
  <si>
    <t xml:space="preserve">EPS8</t>
  </si>
  <si>
    <t xml:space="preserve">2049_s_at</t>
  </si>
  <si>
    <t xml:space="preserve">31431_at</t>
  </si>
  <si>
    <t xml:space="preserve">Fc fragment of IgG, receptor, transporter, alpha</t>
  </si>
  <si>
    <t xml:space="preserve">FCGRT</t>
  </si>
  <si>
    <t xml:space="preserve">32051_at</t>
  </si>
  <si>
    <t xml:space="preserve">hypothetical protein MGC2840 similar to a putative glucosyltransferase</t>
  </si>
  <si>
    <t xml:space="preserve">MGC2840</t>
  </si>
  <si>
    <t xml:space="preserve">32098_at</t>
  </si>
  <si>
    <t xml:space="preserve">collagen, type VI, alpha 2</t>
  </si>
  <si>
    <t xml:space="preserve">COL6A2</t>
  </si>
  <si>
    <t xml:space="preserve">32249_at</t>
  </si>
  <si>
    <t xml:space="preserve">H factor (complement)-like 1</t>
  </si>
  <si>
    <t xml:space="preserve">HFL1</t>
  </si>
  <si>
    <t xml:space="preserve">32331_at</t>
  </si>
  <si>
    <t xml:space="preserve">adenylate kinase 3</t>
  </si>
  <si>
    <t xml:space="preserve">AK3</t>
  </si>
  <si>
    <t xml:space="preserve">32535_at</t>
  </si>
  <si>
    <t xml:space="preserve">fibrillin 1 (Marfan syndrome)</t>
  </si>
  <si>
    <t xml:space="preserve">FBN1</t>
  </si>
  <si>
    <t xml:space="preserve">32780_at</t>
  </si>
  <si>
    <t xml:space="preserve">32787_at</t>
  </si>
  <si>
    <t xml:space="preserve">33137_at</t>
  </si>
  <si>
    <t xml:space="preserve">latent transforming growth factor beta binding protein 4</t>
  </si>
  <si>
    <t xml:space="preserve">LTBP4</t>
  </si>
  <si>
    <t xml:space="preserve">33143_s_at</t>
  </si>
  <si>
    <t xml:space="preserve">solute carrier family 16 (monocarboxylic acid transporters), member 3</t>
  </si>
  <si>
    <t xml:space="preserve">SLC16A3</t>
  </si>
  <si>
    <t xml:space="preserve">33282_at</t>
  </si>
  <si>
    <t xml:space="preserve">ladinin 1</t>
  </si>
  <si>
    <t xml:space="preserve">LAD1</t>
  </si>
  <si>
    <t xml:space="preserve">34198_at</t>
  </si>
  <si>
    <t xml:space="preserve">protein tyrosine phosphatase, non-receptor type 13 (APO-1/CD95 (Fas)-associated phosphatase)</t>
  </si>
  <si>
    <t xml:space="preserve">PTPN13</t>
  </si>
  <si>
    <t xml:space="preserve">34736_at</t>
  </si>
  <si>
    <t xml:space="preserve">cyclin B1</t>
  </si>
  <si>
    <t xml:space="preserve">CCNB1</t>
  </si>
  <si>
    <t xml:space="preserve">34760_at</t>
  </si>
  <si>
    <t xml:space="preserve">type I transmembrane C-type lectin receptor DCL-1</t>
  </si>
  <si>
    <t xml:space="preserve">DCL-1</t>
  </si>
  <si>
    <t xml:space="preserve">34802_at</t>
  </si>
  <si>
    <t xml:space="preserve">35004_at</t>
  </si>
  <si>
    <t xml:space="preserve">dehydrogenase/reductase (SDR family) member 2</t>
  </si>
  <si>
    <t xml:space="preserve">DHRS2</t>
  </si>
  <si>
    <t xml:space="preserve">35742_at</t>
  </si>
  <si>
    <t xml:space="preserve">hypothetical gene BC008967</t>
  </si>
  <si>
    <t xml:space="preserve">BC008967</t>
  </si>
  <si>
    <t xml:space="preserve">36073_at</t>
  </si>
  <si>
    <t xml:space="preserve">necdin homolog (mouse)</t>
  </si>
  <si>
    <t xml:space="preserve">NDN</t>
  </si>
  <si>
    <t xml:space="preserve">36197_at</t>
  </si>
  <si>
    <t xml:space="preserve">chitinase 3-like 1 (cartilage glycoprotein-39)</t>
  </si>
  <si>
    <t xml:space="preserve">CHI3L1</t>
  </si>
  <si>
    <t xml:space="preserve">36234_at</t>
  </si>
  <si>
    <t xml:space="preserve">eukaryotic translation initiation factor 4A, isoform 1</t>
  </si>
  <si>
    <t xml:space="preserve">EIF4A1</t>
  </si>
  <si>
    <t xml:space="preserve">36681_at</t>
  </si>
  <si>
    <t xml:space="preserve">apolipoprotein D</t>
  </si>
  <si>
    <t xml:space="preserve">APOD</t>
  </si>
  <si>
    <t xml:space="preserve">36890_at</t>
  </si>
  <si>
    <t xml:space="preserve">periplakin</t>
  </si>
  <si>
    <t xml:space="preserve">PPL</t>
  </si>
  <si>
    <t xml:space="preserve">36976_at</t>
  </si>
  <si>
    <t xml:space="preserve">cadherin 11, type 2, OB-cadherin (osteoblast)</t>
  </si>
  <si>
    <t xml:space="preserve">CDH11</t>
  </si>
  <si>
    <t xml:space="preserve">37117_at</t>
  </si>
  <si>
    <t xml:space="preserve">Rho GTPase activating protein 8</t>
  </si>
  <si>
    <t xml:space="preserve">ARHGAP8</t>
  </si>
  <si>
    <t xml:space="preserve">37205_at</t>
  </si>
  <si>
    <t xml:space="preserve">F-box and leucine-rich repeat protein 7</t>
  </si>
  <si>
    <t xml:space="preserve">FBXL7</t>
  </si>
  <si>
    <t xml:space="preserve">37701_at</t>
  </si>
  <si>
    <t xml:space="preserve">regulator of G-protein signalling 2, 24kDa</t>
  </si>
  <si>
    <t xml:space="preserve">RGS2</t>
  </si>
  <si>
    <t xml:space="preserve">37707_i_at</t>
  </si>
  <si>
    <t xml:space="preserve">alcohol dehydrogenase 5 (class III), chi polypeptide</t>
  </si>
  <si>
    <t xml:space="preserve">ADH5</t>
  </si>
  <si>
    <t xml:space="preserve">38545_at</t>
  </si>
  <si>
    <t xml:space="preserve">inhibin, beta B (activin AB beta polypeptide)</t>
  </si>
  <si>
    <t xml:space="preserve">INHBB</t>
  </si>
  <si>
    <t xml:space="preserve">38651_at</t>
  </si>
  <si>
    <t xml:space="preserve">fasciculation and elongation protein zeta 2 (zygin II)</t>
  </si>
  <si>
    <t xml:space="preserve">FEZ2</t>
  </si>
  <si>
    <t xml:space="preserve">38673_s_at</t>
  </si>
  <si>
    <t xml:space="preserve">38749_at</t>
  </si>
  <si>
    <t xml:space="preserve">hypothetical protein MGC29643</t>
  </si>
  <si>
    <t xml:space="preserve">MGC29643</t>
  </si>
  <si>
    <t xml:space="preserve">40412_at</t>
  </si>
  <si>
    <t xml:space="preserve">pituitary tumor-transforming 1</t>
  </si>
  <si>
    <t xml:space="preserve">PTTG1</t>
  </si>
  <si>
    <t xml:space="preserve">40690_at</t>
  </si>
  <si>
    <t xml:space="preserve">CDC28 protein kinase regulatory subunit 2</t>
  </si>
  <si>
    <t xml:space="preserve">CKS2</t>
  </si>
  <si>
    <t xml:space="preserve">40767_at</t>
  </si>
  <si>
    <t xml:space="preserve">tissue factor pathway inhibitor (lipoprotein-associated coagulation inhibitor)</t>
  </si>
  <si>
    <t xml:space="preserve">TFPI</t>
  </si>
  <si>
    <t xml:space="preserve">41138_at</t>
  </si>
  <si>
    <t xml:space="preserve">CD99 antigen</t>
  </si>
  <si>
    <t xml:space="preserve">CD99</t>
  </si>
  <si>
    <t xml:space="preserve">41359_at</t>
  </si>
  <si>
    <t xml:space="preserve">plakophilin 3</t>
  </si>
  <si>
    <t xml:space="preserve">PKP3</t>
  </si>
  <si>
    <t xml:space="preserve">41483_s_at</t>
  </si>
  <si>
    <t xml:space="preserve">41504_s_at</t>
  </si>
  <si>
    <t xml:space="preserve">41594_at</t>
  </si>
  <si>
    <t xml:space="preserve">Janus kinase 1 (a protein tyrosine kinase)</t>
  </si>
  <si>
    <t xml:space="preserve">JAK1</t>
  </si>
  <si>
    <t xml:space="preserve">595_at</t>
  </si>
  <si>
    <t xml:space="preserve">tumor necrosis factor, alpha-induced protein 3</t>
  </si>
  <si>
    <t xml:space="preserve">TNFAIP3</t>
  </si>
  <si>
    <t xml:space="preserve">774_g_at</t>
  </si>
  <si>
    <t xml:space="preserve">853_at</t>
  </si>
  <si>
    <t xml:space="preserve">nuclear factor (erythroid-derived 2)-like 2</t>
  </si>
  <si>
    <t xml:space="preserve">NFE2L2</t>
  </si>
  <si>
    <t xml:space="preserve">977_s_at</t>
  </si>
  <si>
    <t xml:space="preserve">cadherin 1, type 1, E-cadherin (epithelial)</t>
  </si>
  <si>
    <t xml:space="preserve">CDH1</t>
  </si>
  <si>
    <t xml:space="preserve">1063_s_at</t>
  </si>
  <si>
    <t xml:space="preserve">TYRO3 protein tyrosine kinase</t>
  </si>
  <si>
    <t xml:space="preserve">TYRO3</t>
  </si>
  <si>
    <t xml:space="preserve">1103_at</t>
  </si>
  <si>
    <t xml:space="preserve">1257_s_at</t>
  </si>
  <si>
    <t xml:space="preserve">quiescin Q6</t>
  </si>
  <si>
    <t xml:space="preserve">QSCN6</t>
  </si>
  <si>
    <t xml:space="preserve">1516_g_at</t>
  </si>
  <si>
    <t xml:space="preserve">1521_at</t>
  </si>
  <si>
    <t xml:space="preserve">1678_g_at</t>
  </si>
  <si>
    <t xml:space="preserve">2031_s_at</t>
  </si>
  <si>
    <t xml:space="preserve">cyclin-dependent kinase inhibitor 1A (p21, Cip1)</t>
  </si>
  <si>
    <t xml:space="preserve">CDKN1A</t>
  </si>
  <si>
    <t xml:space="preserve">31880_at</t>
  </si>
  <si>
    <t xml:space="preserve">reproduction 8</t>
  </si>
  <si>
    <t xml:space="preserve">D8S2298E</t>
  </si>
  <si>
    <t xml:space="preserve">32779_s_at</t>
  </si>
  <si>
    <t xml:space="preserve">33340_at</t>
  </si>
  <si>
    <t xml:space="preserve">praja 2, RING-H2 motif containing</t>
  </si>
  <si>
    <t xml:space="preserve">PJA2</t>
  </si>
  <si>
    <t xml:space="preserve">33783_at</t>
  </si>
  <si>
    <t xml:space="preserve">plexin B1</t>
  </si>
  <si>
    <t xml:space="preserve">PLXNB1</t>
  </si>
  <si>
    <t xml:space="preserve">34363_at</t>
  </si>
  <si>
    <t xml:space="preserve">selenoprotein P, plasma, 1</t>
  </si>
  <si>
    <t xml:space="preserve">SEPP1</t>
  </si>
  <si>
    <t xml:space="preserve">34885_at</t>
  </si>
  <si>
    <t xml:space="preserve">synaptogyrin 2</t>
  </si>
  <si>
    <t xml:space="preserve">SYNGR2</t>
  </si>
  <si>
    <t xml:space="preserve">35502_at</t>
  </si>
  <si>
    <t xml:space="preserve">anti-Mullerian hormone receptor, type II</t>
  </si>
  <si>
    <t xml:space="preserve">AMHR2</t>
  </si>
  <si>
    <t xml:space="preserve">37050_r_at</t>
  </si>
  <si>
    <t xml:space="preserve">translocase of outer mitochondrial membrane 34</t>
  </si>
  <si>
    <t xml:space="preserve">TOMM34</t>
  </si>
  <si>
    <t xml:space="preserve">37543_at</t>
  </si>
  <si>
    <t xml:space="preserve">Rac/Cdc42 guanine nucleotide exchange factor (GEF) 6</t>
  </si>
  <si>
    <t xml:space="preserve">ARHGEF6</t>
  </si>
  <si>
    <t xml:space="preserve">37678_at</t>
  </si>
  <si>
    <t xml:space="preserve">putative transmembrane protein</t>
  </si>
  <si>
    <t xml:space="preserve">NMA</t>
  </si>
  <si>
    <t xml:space="preserve">37726_at</t>
  </si>
  <si>
    <t xml:space="preserve">mitochondrial ribosomal protein L3</t>
  </si>
  <si>
    <t xml:space="preserve">MRPL3</t>
  </si>
  <si>
    <t xml:space="preserve">37749_at</t>
  </si>
  <si>
    <t xml:space="preserve">mesoderm specific transcript homolog (mouse)</t>
  </si>
  <si>
    <t xml:space="preserve">MEST</t>
  </si>
  <si>
    <t xml:space="preserve">37765_at</t>
  </si>
  <si>
    <t xml:space="preserve">leiomodin 1 (smooth muscle)</t>
  </si>
  <si>
    <t xml:space="preserve">LMOD1</t>
  </si>
  <si>
    <t xml:space="preserve">38364_at</t>
  </si>
  <si>
    <t xml:space="preserve">Homo sapiens BCE-1 mRNA, complete cds</t>
  </si>
  <si>
    <t xml:space="preserve">38391_at</t>
  </si>
  <si>
    <t xml:space="preserve">capping protein (actin filament), gelsolin-like</t>
  </si>
  <si>
    <t xml:space="preserve">CAPG</t>
  </si>
  <si>
    <t xml:space="preserve">38456_s_at</t>
  </si>
  <si>
    <t xml:space="preserve">small nuclear ribonucleoprotein polypeptides B and B1</t>
  </si>
  <si>
    <t xml:space="preserve">SNRPB</t>
  </si>
  <si>
    <t xml:space="preserve">38722_at</t>
  </si>
  <si>
    <t xml:space="preserve">collagen, type VI, alpha 1</t>
  </si>
  <si>
    <t xml:space="preserve">COL6A1</t>
  </si>
  <si>
    <t xml:space="preserve">39008_at</t>
  </si>
  <si>
    <t xml:space="preserve">ceruloplasmin (ferroxidase)</t>
  </si>
  <si>
    <t xml:space="preserve">CP</t>
  </si>
  <si>
    <t xml:space="preserve">39031_at</t>
  </si>
  <si>
    <t xml:space="preserve">cytochrome c oxidase subunit VIIa polypeptide 1 (muscle)</t>
  </si>
  <si>
    <t xml:space="preserve">COX7A1</t>
  </si>
  <si>
    <t xml:space="preserve">39037_at</t>
  </si>
  <si>
    <t xml:space="preserve">myeloid/lymphoid or mixed-lineage leukemia (trithorax homolog, Drosophila); translocated to, 2</t>
  </si>
  <si>
    <t xml:space="preserve">MLLT2</t>
  </si>
  <si>
    <t xml:space="preserve">39182_at</t>
  </si>
  <si>
    <t xml:space="preserve">epithelial membrane protein 3</t>
  </si>
  <si>
    <t xml:space="preserve">EMP3</t>
  </si>
  <si>
    <t xml:space="preserve">39400_at</t>
  </si>
  <si>
    <t xml:space="preserve">KIAA1055 protein</t>
  </si>
  <si>
    <t xml:space="preserve">KIAA1055</t>
  </si>
  <si>
    <t xml:space="preserve">39829_at</t>
  </si>
  <si>
    <t xml:space="preserve">ADP-ribosylation factor-like 7</t>
  </si>
  <si>
    <t xml:space="preserve">ARL7</t>
  </si>
  <si>
    <t xml:space="preserve">40217_s_at</t>
  </si>
  <si>
    <t xml:space="preserve">CDP-diacylglycerol synthase (phosphatidate cytidylyltransferase) 1</t>
  </si>
  <si>
    <t xml:space="preserve">CDS1</t>
  </si>
  <si>
    <t xml:space="preserve">40856_at</t>
  </si>
  <si>
    <t xml:space="preserve">serine (or cysteine) proteinase inhibitor, clade F (alpha-2 antiplasmin, pigment epithelium derived factor), member 1</t>
  </si>
  <si>
    <t xml:space="preserve">SERPINF1</t>
  </si>
  <si>
    <t xml:space="preserve">41191_at</t>
  </si>
  <si>
    <t xml:space="preserve">palladin</t>
  </si>
  <si>
    <t xml:space="preserve">KIAA0992</t>
  </si>
  <si>
    <t xml:space="preserve">634_at</t>
  </si>
  <si>
    <t xml:space="preserve">protease, serine, 8 (prostasin)</t>
  </si>
  <si>
    <t xml:space="preserve">PRSS8</t>
  </si>
  <si>
    <t xml:space="preserve">Probesets found differentially regulated in Oral cancer compared with its normal tissue</t>
  </si>
  <si>
    <t xml:space="preserve">Probe Set</t>
  </si>
  <si>
    <t xml:space="preserve">Symbol</t>
  </si>
  <si>
    <t xml:space="preserve">Control Mean</t>
  </si>
  <si>
    <t xml:space="preserve">Control SD</t>
  </si>
  <si>
    <t xml:space="preserve">Experiemnt Mean</t>
  </si>
  <si>
    <t xml:space="preserve">Experiment SD</t>
  </si>
  <si>
    <t xml:space="preserve">206605_at</t>
  </si>
  <si>
    <t xml:space="preserve">26 serine protease</t>
  </si>
  <si>
    <t xml:space="preserve">P11</t>
  </si>
  <si>
    <t xml:space="preserve">219684_at</t>
  </si>
  <si>
    <t xml:space="preserve">28kD interferon responsive protein</t>
  </si>
  <si>
    <t xml:space="preserve">IFRG28</t>
  </si>
  <si>
    <t xml:space="preserve">206513_at</t>
  </si>
  <si>
    <t xml:space="preserve">absent in melanoma 2</t>
  </si>
  <si>
    <t xml:space="preserve">AIM2</t>
  </si>
  <si>
    <t xml:space="preserve">201753_s_at</t>
  </si>
  <si>
    <t xml:space="preserve">adducin 3 (gamma)</t>
  </si>
  <si>
    <t xml:space="preserve">ADD3</t>
  </si>
  <si>
    <t xml:space="preserve">218876_at</t>
  </si>
  <si>
    <t xml:space="preserve">brain specific protein</t>
  </si>
  <si>
    <t xml:space="preserve">CGI-38</t>
  </si>
  <si>
    <t xml:space="preserve">220090_at</t>
  </si>
  <si>
    <t xml:space="preserve">chromosome 1 open reading frame 10</t>
  </si>
  <si>
    <t xml:space="preserve">C1orf10</t>
  </si>
  <si>
    <t xml:space="preserve">204439_at</t>
  </si>
  <si>
    <t xml:space="preserve">chromosome 1 open reading frame 29</t>
  </si>
  <si>
    <t xml:space="preserve">C1orf29</t>
  </si>
  <si>
    <t xml:space="preserve">208747_s_at</t>
  </si>
  <si>
    <t xml:space="preserve">208126_s_at</t>
  </si>
  <si>
    <t xml:space="preserve">cytochrome P450, family 2, subfamily C, polypeptide 18</t>
  </si>
  <si>
    <t xml:space="preserve">CYP2C18</t>
  </si>
  <si>
    <t xml:space="preserve">217901_at</t>
  </si>
  <si>
    <t xml:space="preserve">desmoglein 2</t>
  </si>
  <si>
    <t xml:space="preserve">DSG2</t>
  </si>
  <si>
    <t xml:space="preserve">219597_s_at</t>
  </si>
  <si>
    <t xml:space="preserve">dual oxidase 1</t>
  </si>
  <si>
    <t xml:space="preserve">DUOX1</t>
  </si>
  <si>
    <t xml:space="preserve">218396_at</t>
  </si>
  <si>
    <t xml:space="preserve">hypothetical protein FLJ10381</t>
  </si>
  <si>
    <t xml:space="preserve">FLJ10381</t>
  </si>
  <si>
    <t xml:space="preserve">201163_s_at</t>
  </si>
  <si>
    <t xml:space="preserve">insulin-like growth factor binding protein 7</t>
  </si>
  <si>
    <t xml:space="preserve">IGFBP7</t>
  </si>
  <si>
    <t xml:space="preserve">214599_at</t>
  </si>
  <si>
    <t xml:space="preserve">involucrin</t>
  </si>
  <si>
    <t xml:space="preserve">IVL</t>
  </si>
  <si>
    <t xml:space="preserve">220782_x_at</t>
  </si>
  <si>
    <t xml:space="preserve">kallikrein 12</t>
  </si>
  <si>
    <t xml:space="preserve">KLK12</t>
  </si>
  <si>
    <t xml:space="preserve">213050_at</t>
  </si>
  <si>
    <t xml:space="preserve">KIAA0633 protein</t>
  </si>
  <si>
    <t xml:space="preserve">COBL</t>
  </si>
  <si>
    <t xml:space="preserve">212314_at</t>
  </si>
  <si>
    <t xml:space="preserve">KIAA0746 protein</t>
  </si>
  <si>
    <t xml:space="preserve">KIAA0746</t>
  </si>
  <si>
    <t xml:space="preserve">204777_s_at</t>
  </si>
  <si>
    <t xml:space="preserve">mal, T-cell differentiation protein</t>
  </si>
  <si>
    <t xml:space="preserve">MAL</t>
  </si>
  <si>
    <t xml:space="preserve">219554_at</t>
  </si>
  <si>
    <t xml:space="preserve">Rhesus blood group, C glycoprotein</t>
  </si>
  <si>
    <t xml:space="preserve">RHCG</t>
  </si>
  <si>
    <t xml:space="preserve">206008_at</t>
  </si>
  <si>
    <t xml:space="preserve">transglutaminase 1 </t>
  </si>
  <si>
    <t xml:space="preserve">TGM1</t>
  </si>
  <si>
    <t xml:space="preserve">206004_at</t>
  </si>
  <si>
    <t xml:space="preserve">transglutaminase 3 </t>
  </si>
  <si>
    <t xml:space="preserve">TGM3</t>
  </si>
  <si>
    <t xml:space="preserve">210986_s_at</t>
  </si>
  <si>
    <t xml:space="preserve">tropomyosin 1 (alpha)</t>
  </si>
  <si>
    <t xml:space="preserve">TPM1</t>
  </si>
  <si>
    <t xml:space="preserve">201325_s_at</t>
  </si>
  <si>
    <t xml:space="preserve">epithelial membrane protein 1</t>
  </si>
  <si>
    <t xml:space="preserve">EMP1</t>
  </si>
  <si>
    <t xml:space="preserve">211597_s_at</t>
  </si>
  <si>
    <t xml:space="preserve">homeodomain-only protein</t>
  </si>
  <si>
    <t xml:space="preserve">HOP</t>
  </si>
  <si>
    <t xml:space="preserve">213294_at</t>
  </si>
  <si>
    <t xml:space="preserve">hypothetical protein FLJ38348</t>
  </si>
  <si>
    <t xml:space="preserve">FLJ38348</t>
  </si>
  <si>
    <t xml:space="preserve">202983_at</t>
  </si>
  <si>
    <t xml:space="preserve">SWI/SNF related, matrix associated subfamily a member 3</t>
  </si>
  <si>
    <t xml:space="preserve">SMARCA3</t>
  </si>
  <si>
    <t xml:space="preserve">221328_at</t>
  </si>
  <si>
    <t xml:space="preserve">claudin 17</t>
  </si>
  <si>
    <t xml:space="preserve">CLDN17</t>
  </si>
  <si>
    <t xml:space="preserve">204750_s_at</t>
  </si>
  <si>
    <t xml:space="preserve">desmocollin 2</t>
  </si>
  <si>
    <t xml:space="preserve">DSC2</t>
  </si>
  <si>
    <t xml:space="preserve">213187_x_at</t>
  </si>
  <si>
    <t xml:space="preserve">ferritin, light polypeptide</t>
  </si>
  <si>
    <t xml:space="preserve">FTL</t>
  </si>
  <si>
    <t xml:space="preserve">214091_s_at</t>
  </si>
  <si>
    <t xml:space="preserve">glutathione peroxidase 3 (plasma)</t>
  </si>
  <si>
    <t xml:space="preserve">GPX3</t>
  </si>
  <si>
    <t xml:space="preserve">203153_at</t>
  </si>
  <si>
    <t xml:space="preserve">interferon-induced protein with tetratricopeptide repeats 1</t>
  </si>
  <si>
    <t xml:space="preserve">IFIT1</t>
  </si>
  <si>
    <t xml:space="preserve">214459_x_at</t>
  </si>
  <si>
    <t xml:space="preserve">major histocompatibility complex, class I, C</t>
  </si>
  <si>
    <t xml:space="preserve">HLA-C</t>
  </si>
  <si>
    <t xml:space="preserve">219756_s_at</t>
  </si>
  <si>
    <t xml:space="preserve">premature ovarian failure 1B</t>
  </si>
  <si>
    <t xml:space="preserve">POF1B</t>
  </si>
  <si>
    <t xml:space="preserve">206884_s_at</t>
  </si>
  <si>
    <t xml:space="preserve">sciellin</t>
  </si>
  <si>
    <t xml:space="preserve">SCEL</t>
  </si>
  <si>
    <t xml:space="preserve">213135_at</t>
  </si>
  <si>
    <t xml:space="preserve">T-cell lymphoma invasion and metastasis 1</t>
  </si>
  <si>
    <t xml:space="preserve">TIAM1</t>
  </si>
  <si>
    <t xml:space="preserve">217853_at</t>
  </si>
  <si>
    <t xml:space="preserve">tensin-like SH2 domain-containing 1</t>
  </si>
  <si>
    <t xml:space="preserve">TENS1</t>
  </si>
  <si>
    <t xml:space="preserve">205694_at</t>
  </si>
  <si>
    <t xml:space="preserve">tyrosinase-related protein 1</t>
  </si>
  <si>
    <t xml:space="preserve">TYRP1</t>
  </si>
  <si>
    <t xml:space="preserve">39248_at</t>
  </si>
  <si>
    <t xml:space="preserve">aquaporin 3</t>
  </si>
  <si>
    <t xml:space="preserve">AQP3</t>
  </si>
  <si>
    <t xml:space="preserve">220013_at</t>
  </si>
  <si>
    <t xml:space="preserve">hypothetical protein FLJ22408</t>
  </si>
  <si>
    <t xml:space="preserve">FLJ22408</t>
  </si>
  <si>
    <t xml:space="preserve">209291_at</t>
  </si>
  <si>
    <t xml:space="preserve">inhibitor of DNA binding 4</t>
  </si>
  <si>
    <t xml:space="preserve">ID4</t>
  </si>
  <si>
    <t xml:space="preserve">204415_at</t>
  </si>
  <si>
    <t xml:space="preserve">interferon, alpha-inducible protein (clone IFI-6-16)</t>
  </si>
  <si>
    <t xml:space="preserve">G1P3</t>
  </si>
  <si>
    <t xml:space="preserve">214453_s_at</t>
  </si>
  <si>
    <t xml:space="preserve">interferon-induced protein 44</t>
  </si>
  <si>
    <t xml:space="preserve">IFI44</t>
  </si>
  <si>
    <t xml:space="preserve">201105_at</t>
  </si>
  <si>
    <t xml:space="preserve">lectin, galactoside-binding, soluble, 1 (galectin 1)</t>
  </si>
  <si>
    <t xml:space="preserve">LGALS1</t>
  </si>
  <si>
    <t xml:space="preserve">216804_s_at</t>
  </si>
  <si>
    <t xml:space="preserve">LIM protein </t>
  </si>
  <si>
    <t xml:space="preserve">LIM</t>
  </si>
  <si>
    <t xml:space="preserve">203961_at</t>
  </si>
  <si>
    <t xml:space="preserve">nebulette</t>
  </si>
  <si>
    <t xml:space="preserve">NEBL</t>
  </si>
  <si>
    <t xml:space="preserve">203108_at</t>
  </si>
  <si>
    <t xml:space="preserve">retinoic acid induced 3</t>
  </si>
  <si>
    <t xml:space="preserve">RAI3</t>
  </si>
  <si>
    <t xml:space="preserve">204614_at</t>
  </si>
  <si>
    <t xml:space="preserve">serine (or cysteine) proteinase inhibitor, clade B member 2</t>
  </si>
  <si>
    <t xml:space="preserve">SERPINB2</t>
  </si>
  <si>
    <t xml:space="preserve">214549_x_at</t>
  </si>
  <si>
    <t xml:space="preserve">small proline-rich protein 1A</t>
  </si>
  <si>
    <t xml:space="preserve">SPRR1A</t>
  </si>
  <si>
    <t xml:space="preserve">218990_s_at</t>
  </si>
  <si>
    <t xml:space="preserve">small proline-rich protein 3</t>
  </si>
  <si>
    <t xml:space="preserve">SPRR3</t>
  </si>
  <si>
    <t xml:space="preserve">212295_s_at</t>
  </si>
  <si>
    <t xml:space="preserve">solute carrier family 7 member 1</t>
  </si>
  <si>
    <t xml:space="preserve">SLC7A1</t>
  </si>
  <si>
    <t xml:space="preserve">204141_at</t>
  </si>
  <si>
    <t xml:space="preserve">tubulin, beta polypeptide</t>
  </si>
  <si>
    <t xml:space="preserve">TUBB</t>
  </si>
  <si>
    <t xml:space="preserve">219211_at</t>
  </si>
  <si>
    <t xml:space="preserve">ubiquitin specific protease 18</t>
  </si>
  <si>
    <t xml:space="preserve">USP18</t>
  </si>
  <si>
    <t xml:space="preserve">202625_at</t>
  </si>
  <si>
    <t xml:space="preserve">v-yes-1 Yamaguchi sarcoma viral related oncogene homolog</t>
  </si>
  <si>
    <t xml:space="preserve">LYN</t>
  </si>
  <si>
    <t xml:space="preserve">207206_s_at</t>
  </si>
  <si>
    <t xml:space="preserve">arachidonate 12-lipoxygenase</t>
  </si>
  <si>
    <t xml:space="preserve">ALOX12</t>
  </si>
  <si>
    <t xml:space="preserve">217767_at</t>
  </si>
  <si>
    <t xml:space="preserve">complement component 3</t>
  </si>
  <si>
    <t xml:space="preserve">C3</t>
  </si>
  <si>
    <t xml:space="preserve">220017_x_at</t>
  </si>
  <si>
    <t xml:space="preserve">cytochrome P450, family 2, subfamily C, polypeptide 9</t>
  </si>
  <si>
    <t xml:space="preserve">CYP2C9</t>
  </si>
  <si>
    <t xml:space="preserve">206642_at</t>
  </si>
  <si>
    <t xml:space="preserve">desmoglein 1</t>
  </si>
  <si>
    <t xml:space="preserve">DSG1</t>
  </si>
  <si>
    <t xml:space="preserve">205767_at</t>
  </si>
  <si>
    <t xml:space="preserve">epiregulin</t>
  </si>
  <si>
    <t xml:space="preserve">EREG</t>
  </si>
  <si>
    <t xml:space="preserve">201324_at</t>
  </si>
  <si>
    <t xml:space="preserve">219998_at</t>
  </si>
  <si>
    <t xml:space="preserve">HSPC159 protein</t>
  </si>
  <si>
    <t xml:space="preserve">HSPC159</t>
  </si>
  <si>
    <t xml:space="preserve">218986_s_at</t>
  </si>
  <si>
    <t xml:space="preserve">hypothetical protein FLJ20035</t>
  </si>
  <si>
    <t xml:space="preserve">FLJ20035</t>
  </si>
  <si>
    <t xml:space="preserve">220149_at</t>
  </si>
  <si>
    <t xml:space="preserve">hypothetical protein FLJ22671</t>
  </si>
  <si>
    <t xml:space="preserve">FLJ22671</t>
  </si>
  <si>
    <t xml:space="preserve">219476_at</t>
  </si>
  <si>
    <t xml:space="preserve">hypothetical protein MGC4309</t>
  </si>
  <si>
    <t xml:space="preserve">MGC4309</t>
  </si>
  <si>
    <t xml:space="preserve">205483_s_at</t>
  </si>
  <si>
    <t xml:space="preserve">212657_s_at</t>
  </si>
  <si>
    <t xml:space="preserve">interleukin 1 receptor antagonist</t>
  </si>
  <si>
    <t xml:space="preserve">IL1RN</t>
  </si>
  <si>
    <t xml:space="preserve">207935_s_at</t>
  </si>
  <si>
    <t xml:space="preserve">keratin 13</t>
  </si>
  <si>
    <t xml:space="preserve">KRT13</t>
  </si>
  <si>
    <t xml:space="preserve">201030_x_at</t>
  </si>
  <si>
    <t xml:space="preserve">lactate dehydrogenase B</t>
  </si>
  <si>
    <t xml:space="preserve">LDHB</t>
  </si>
  <si>
    <t xml:space="preserve">218217_at</t>
  </si>
  <si>
    <t xml:space="preserve">retinoid-inducible serine carboxypeptidase homolog</t>
  </si>
  <si>
    <t xml:space="preserve">RISC</t>
  </si>
  <si>
    <t xml:space="preserve">201744_s_at</t>
  </si>
  <si>
    <t xml:space="preserve">lumican</t>
  </si>
  <si>
    <t xml:space="preserve">LUM</t>
  </si>
  <si>
    <t xml:space="preserve">204475_at</t>
  </si>
  <si>
    <t xml:space="preserve">matrix metalloproteinase 1 (interstitial collagenase)</t>
  </si>
  <si>
    <t xml:space="preserve">MMP1</t>
  </si>
  <si>
    <t xml:space="preserve">213369_at</t>
  </si>
  <si>
    <t xml:space="preserve">MT-protocadherin</t>
  </si>
  <si>
    <t xml:space="preserve">KIAA1775</t>
  </si>
  <si>
    <t xml:space="preserve">219789_at</t>
  </si>
  <si>
    <t xml:space="preserve">natriuretic peptide receptor C/guanylate cyclase C</t>
  </si>
  <si>
    <t xml:space="preserve">NPR3</t>
  </si>
  <si>
    <t xml:space="preserve">220620_at</t>
  </si>
  <si>
    <t xml:space="preserve">NICE-1 protein</t>
  </si>
  <si>
    <t xml:space="preserve">NICE-1</t>
  </si>
  <si>
    <t xml:space="preserve">203407_at</t>
  </si>
  <si>
    <t xml:space="preserve">205064_at</t>
  </si>
  <si>
    <t xml:space="preserve">small proline-rich protein 1B (cornifin)</t>
  </si>
  <si>
    <t xml:space="preserve">SPRR1B</t>
  </si>
  <si>
    <t xml:space="preserve">208864_s_at</t>
  </si>
  <si>
    <t xml:space="preserve">thioredoxin</t>
  </si>
  <si>
    <t xml:space="preserve">TXN</t>
  </si>
  <si>
    <t xml:space="preserve">201506_at</t>
  </si>
  <si>
    <t xml:space="preserve">transforming growth factor, beta-induced, 68kDa</t>
  </si>
  <si>
    <t xml:space="preserve">TGFBI</t>
  </si>
  <si>
    <t xml:space="preserve">210461_s_at</t>
  </si>
  <si>
    <t xml:space="preserve">actin binding LIM protein 1</t>
  </si>
  <si>
    <t xml:space="preserve">ABLIM1</t>
  </si>
  <si>
    <t xml:space="preserve">219087_at</t>
  </si>
  <si>
    <t xml:space="preserve">asporin (LRR class 1)</t>
  </si>
  <si>
    <t xml:space="preserve">ASPN</t>
  </si>
  <si>
    <t xml:space="preserve">201641_at</t>
  </si>
  <si>
    <t xml:space="preserve">bone marrow stromal cell antigen 2</t>
  </si>
  <si>
    <t xml:space="preserve">BST2</t>
  </si>
  <si>
    <t xml:space="preserve">209682_at</t>
  </si>
  <si>
    <t xml:space="preserve">Cas-Br-M ecotropic retroviral transforming sequence b</t>
  </si>
  <si>
    <t xml:space="preserve">CBLB</t>
  </si>
  <si>
    <t xml:space="preserve">207356_at</t>
  </si>
  <si>
    <t xml:space="preserve">defensin, beta 4</t>
  </si>
  <si>
    <t xml:space="preserve">DEFB4</t>
  </si>
  <si>
    <t xml:space="preserve">205595_at</t>
  </si>
  <si>
    <t xml:space="preserve">desmoglein 3 (pemphigus vulgaris antigen)</t>
  </si>
  <si>
    <t xml:space="preserve">DSG3</t>
  </si>
  <si>
    <t xml:space="preserve">219518_s_at</t>
  </si>
  <si>
    <t xml:space="preserve">elongation factor RNA polymerase II-like 3</t>
  </si>
  <si>
    <t xml:space="preserve">ELL3</t>
  </si>
  <si>
    <t xml:space="preserve">218618_s_at</t>
  </si>
  <si>
    <t xml:space="preserve">FAD104</t>
  </si>
  <si>
    <t xml:space="preserve">205014_at</t>
  </si>
  <si>
    <t xml:space="preserve">heparin-binding growth factor binding protein</t>
  </si>
  <si>
    <t xml:space="preserve">HBP17</t>
  </si>
  <si>
    <t xml:space="preserve">203913_s_at</t>
  </si>
  <si>
    <t xml:space="preserve">hydroxyprostaglandin dehydrogenase 15-(NAD)</t>
  </si>
  <si>
    <t xml:space="preserve">HPGD</t>
  </si>
  <si>
    <t xml:space="preserve">205959_at</t>
  </si>
  <si>
    <t xml:space="preserve">matrix metalloproteinase 13 (collagenase 3)</t>
  </si>
  <si>
    <t xml:space="preserve">MMP13</t>
  </si>
  <si>
    <t xml:space="preserve">209035_at</t>
  </si>
  <si>
    <t xml:space="preserve">midkine (neurite growth-promoting factor 2)</t>
  </si>
  <si>
    <t xml:space="preserve">MDK</t>
  </si>
  <si>
    <t xml:space="preserve">218319_at</t>
  </si>
  <si>
    <t xml:space="preserve">pellino homolog 1 (Drosophila)</t>
  </si>
  <si>
    <t xml:space="preserve">PELI1</t>
  </si>
  <si>
    <t xml:space="preserve">217977_at</t>
  </si>
  <si>
    <t xml:space="preserve">selenoprotein X, 1</t>
  </si>
  <si>
    <t xml:space="preserve">SEPX1</t>
  </si>
  <si>
    <t xml:space="preserve">201487_at</t>
  </si>
  <si>
    <t xml:space="preserve">cathepsin C</t>
  </si>
  <si>
    <t xml:space="preserve">CTSC</t>
  </si>
  <si>
    <t xml:space="preserve">214246_x_at</t>
  </si>
  <si>
    <t xml:space="preserve">cholinergic receptor, nicotinic, epsilon polypeptide</t>
  </si>
  <si>
    <t xml:space="preserve">CHRNE</t>
  </si>
  <si>
    <t xml:space="preserve">205765_at</t>
  </si>
  <si>
    <t xml:space="preserve">cytochrome P450, family 3, subfamily A, polypeptide 5</t>
  </si>
  <si>
    <t xml:space="preserve">CYP3A5</t>
  </si>
  <si>
    <t xml:space="preserve">210495_x_at</t>
  </si>
  <si>
    <t xml:space="preserve">219054_at</t>
  </si>
  <si>
    <t xml:space="preserve">hypothetical protein FLJ14054</t>
  </si>
  <si>
    <t xml:space="preserve">FLJ14054</t>
  </si>
  <si>
    <t xml:space="preserve">201601_x_at</t>
  </si>
  <si>
    <t xml:space="preserve">interferon induced transmembrane protein 1 (9-27)</t>
  </si>
  <si>
    <t xml:space="preserve">IFITM1</t>
  </si>
  <si>
    <t xml:space="preserve">214399_s_at</t>
  </si>
  <si>
    <t xml:space="preserve">keratin 4</t>
  </si>
  <si>
    <t xml:space="preserve">KRT4</t>
  </si>
  <si>
    <t xml:space="preserve">212717_at</t>
  </si>
  <si>
    <t xml:space="preserve">KIAA0356 gene product</t>
  </si>
  <si>
    <t xml:space="preserve">KIAA0356</t>
  </si>
  <si>
    <t xml:space="preserve">207114_at</t>
  </si>
  <si>
    <t xml:space="preserve">lymphocyte antigen 6 complex, locus G6C</t>
  </si>
  <si>
    <t xml:space="preserve">LY6G6C</t>
  </si>
  <si>
    <t xml:space="preserve">202430_s_at</t>
  </si>
  <si>
    <t xml:space="preserve">phospholipid scramblase 1</t>
  </si>
  <si>
    <t xml:space="preserve">PLSCR1</t>
  </si>
  <si>
    <t xml:space="preserve">202446_s_at</t>
  </si>
  <si>
    <t xml:space="preserve">219566_at</t>
  </si>
  <si>
    <t xml:space="preserve">pleckstrin homology domain containing, family Fmember 1</t>
  </si>
  <si>
    <t xml:space="preserve">PLEKHF1</t>
  </si>
  <si>
    <t xml:space="preserve">207463_x_at</t>
  </si>
  <si>
    <t xml:space="preserve">protease, serine, 3 (mesotrypsin)</t>
  </si>
  <si>
    <t xml:space="preserve">PRSS3</t>
  </si>
  <si>
    <t xml:space="preserve">202313_at</t>
  </si>
  <si>
    <t xml:space="preserve">protein phosphatase 2 regulatory subunit B alpha isoform</t>
  </si>
  <si>
    <t xml:space="preserve">PPP2R2A</t>
  </si>
  <si>
    <t xml:space="preserve">200608_s_at</t>
  </si>
  <si>
    <t xml:space="preserve">RAD21 homolog (S. pombe)</t>
  </si>
  <si>
    <t xml:space="preserve">RAD21</t>
  </si>
  <si>
    <t xml:space="preserve">205185_at</t>
  </si>
  <si>
    <t xml:space="preserve">serine protease inhibitor, Kazal type, 5</t>
  </si>
  <si>
    <t xml:space="preserve">SPINK5</t>
  </si>
  <si>
    <t xml:space="preserve">209969_s_at</t>
  </si>
  <si>
    <t xml:space="preserve">signal transducer and activator of transcription 1, 91kDa</t>
  </si>
  <si>
    <t xml:space="preserve">STAT1</t>
  </si>
  <si>
    <t xml:space="preserve">214734_at</t>
  </si>
  <si>
    <t xml:space="preserve">SLAC2-B</t>
  </si>
  <si>
    <t xml:space="preserve">216841_s_at</t>
  </si>
  <si>
    <t xml:space="preserve">superoxide dismutase 2, mitochondrial</t>
  </si>
  <si>
    <t xml:space="preserve">SOD2</t>
  </si>
  <si>
    <t xml:space="preserve">207332_s_at</t>
  </si>
  <si>
    <t xml:space="preserve">transferrin receptor (p90, CD71)</t>
  </si>
  <si>
    <t xml:space="preserve">TFRC</t>
  </si>
  <si>
    <t xml:space="preserve">202504_at</t>
  </si>
  <si>
    <t xml:space="preserve">tripartite motif-containing 29</t>
  </si>
  <si>
    <t xml:space="preserve">TRIM29</t>
  </si>
  <si>
    <t xml:space="preserve">214329_x_at</t>
  </si>
  <si>
    <t xml:space="preserve">tumor necrosis factor (ligand) superfamily, member 10</t>
  </si>
  <si>
    <t xml:space="preserve">TNFSF10</t>
  </si>
  <si>
    <t xml:space="preserve">213796_at</t>
  </si>
  <si>
    <t xml:space="preserve">219517_at</t>
  </si>
  <si>
    <t xml:space="preserve">214059_at</t>
  </si>
  <si>
    <t xml:space="preserve">211719_x_at</t>
  </si>
  <si>
    <t xml:space="preserve">212464_s_at</t>
  </si>
  <si>
    <t xml:space="preserve">216442_x_at</t>
  </si>
  <si>
    <t xml:space="preserve">215103_at</t>
  </si>
  <si>
    <t xml:space="preserve">201348_at</t>
  </si>
  <si>
    <t xml:space="preserve">213421_x_at</t>
  </si>
  <si>
    <t xml:space="preserve">213240_s_at</t>
  </si>
  <si>
    <t xml:space="preserve">200887_s_at</t>
  </si>
  <si>
    <t xml:space="preserve">202688_at</t>
  </si>
  <si>
    <t xml:space="preserve">210987_x_at</t>
  </si>
  <si>
    <t xml:space="preserve">AFFX-HUMISGF3A/M97935_3_at</t>
  </si>
  <si>
    <t xml:space="preserve">222223_s_at</t>
  </si>
  <si>
    <t xml:space="preserve">202626_s_at</t>
  </si>
  <si>
    <t xml:space="preserve">Probesets found differentially regulated in Lung cancer compared with its normal tissue</t>
  </si>
  <si>
    <t xml:space="preserve">Er&gt;0.80 with noise model</t>
  </si>
  <si>
    <t xml:space="preserve">Er*= Multiplication of the Er scores for each cancer sub-type</t>
  </si>
  <si>
    <t xml:space="preserve">Min Er= Minimum Er score of the cancer sub-types</t>
  </si>
  <si>
    <t xml:space="preserve">FC= Fold Change</t>
  </si>
  <si>
    <t xml:space="preserve">SC= Small Cells Lung Cancer</t>
  </si>
  <si>
    <t xml:space="preserve">CD= Carcinoid Lung Cancer</t>
  </si>
  <si>
    <t xml:space="preserve">CM= Colon Cancer Metastasis in the Lung</t>
  </si>
  <si>
    <t xml:space="preserve">C1, C2, C3, C4= lung adenocarcinoma subclasses according to Bhattacharjee (2001, Proc Natl Acad Sci USA, 98(24):13790-5)</t>
  </si>
  <si>
    <t xml:space="preserve">Av. Fold Change</t>
  </si>
  <si>
    <t xml:space="preserve">ER*</t>
  </si>
  <si>
    <t xml:space="preserve">Min ER</t>
  </si>
  <si>
    <t xml:space="preserve">FC SC</t>
  </si>
  <si>
    <t xml:space="preserve">ER Score SC</t>
  </si>
  <si>
    <t xml:space="preserve">FC CD</t>
  </si>
  <si>
    <t xml:space="preserve">ER Score CD</t>
  </si>
  <si>
    <t xml:space="preserve">FC CM</t>
  </si>
  <si>
    <t xml:space="preserve">ER Score CM</t>
  </si>
  <si>
    <t xml:space="preserve">FC C4</t>
  </si>
  <si>
    <t xml:space="preserve">ER Score C4</t>
  </si>
  <si>
    <t xml:space="preserve">FC C3</t>
  </si>
  <si>
    <t xml:space="preserve">ER Score C3</t>
  </si>
  <si>
    <t xml:space="preserve">FC C2</t>
  </si>
  <si>
    <t xml:space="preserve">ER Score C2</t>
  </si>
  <si>
    <t xml:space="preserve">FC C1</t>
  </si>
  <si>
    <t xml:space="preserve">ER Score C1</t>
  </si>
  <si>
    <t xml:space="preserve">37398_at</t>
  </si>
  <si>
    <t xml:space="preserve">platelet/endothelial cell adhesion molecule (CD31 antigen)</t>
  </si>
  <si>
    <t xml:space="preserve">PECAM1</t>
  </si>
  <si>
    <t xml:space="preserve">40331_at</t>
  </si>
  <si>
    <t xml:space="preserve">macrophage receptor with collagenous structure</t>
  </si>
  <si>
    <t xml:space="preserve">MARCO</t>
  </si>
  <si>
    <t xml:space="preserve">34210_at</t>
  </si>
  <si>
    <t xml:space="preserve">CDW52 antigen (CAMPATH-1 antigen)</t>
  </si>
  <si>
    <t xml:space="preserve">CDW52</t>
  </si>
  <si>
    <t xml:space="preserve">claudin 5 (transmembrane protein deleted in velocardiofacial syndrome)</t>
  </si>
  <si>
    <t xml:space="preserve">607_s_at</t>
  </si>
  <si>
    <t xml:space="preserve">von Willebrand factor</t>
  </si>
  <si>
    <t xml:space="preserve">VWF</t>
  </si>
  <si>
    <t xml:space="preserve">38026_at</t>
  </si>
  <si>
    <t xml:space="preserve">fibulin 1</t>
  </si>
  <si>
    <t xml:space="preserve">FBLN1</t>
  </si>
  <si>
    <t xml:space="preserve">38239_at</t>
  </si>
  <si>
    <t xml:space="preserve">claudin 18</t>
  </si>
  <si>
    <t xml:space="preserve">CLDN18</t>
  </si>
  <si>
    <t xml:space="preserve">32527_at</t>
  </si>
  <si>
    <t xml:space="preserve">adipose specific 2</t>
  </si>
  <si>
    <t xml:space="preserve">APM2</t>
  </si>
  <si>
    <t xml:space="preserve">35730_at</t>
  </si>
  <si>
    <t xml:space="preserve">alcohol dehydrogenase IB (class I), beta polypeptide</t>
  </si>
  <si>
    <t xml:space="preserve">ADH1B</t>
  </si>
  <si>
    <t xml:space="preserve">40560_at</t>
  </si>
  <si>
    <t xml:space="preserve">T-box 2</t>
  </si>
  <si>
    <t xml:space="preserve">TBX2</t>
  </si>
  <si>
    <t xml:space="preserve">40282_s_at</t>
  </si>
  <si>
    <t xml:space="preserve">D component of complement (adipsin)</t>
  </si>
  <si>
    <t xml:space="preserve">DF</t>
  </si>
  <si>
    <t xml:space="preserve">41096_at</t>
  </si>
  <si>
    <t xml:space="preserve">S100 calcium binding protein A8 (calgranulin A)</t>
  </si>
  <si>
    <t xml:space="preserve">S100A8</t>
  </si>
  <si>
    <t xml:space="preserve">35868_at</t>
  </si>
  <si>
    <t xml:space="preserve">advanced glycosylation end product-specific receptor</t>
  </si>
  <si>
    <t xml:space="preserve">AGER</t>
  </si>
  <si>
    <t xml:space="preserve">37967_at</t>
  </si>
  <si>
    <t xml:space="preserve">leukocyte specific transcript 1</t>
  </si>
  <si>
    <t xml:space="preserve">LST1</t>
  </si>
  <si>
    <t xml:space="preserve">34708_at</t>
  </si>
  <si>
    <t xml:space="preserve">ficolin (collagen/fibrinogen domain containing) 3 (Hakata antigen)</t>
  </si>
  <si>
    <t xml:space="preserve">FCN3</t>
  </si>
  <si>
    <t xml:space="preserve">1596_g_at</t>
  </si>
  <si>
    <t xml:space="preserve">TEK tyrosine kinase, endothelial (venous malformations, multiple cutaneous and mucosal)</t>
  </si>
  <si>
    <t xml:space="preserve">TEK</t>
  </si>
  <si>
    <t xml:space="preserve">38177_at</t>
  </si>
  <si>
    <t xml:space="preserve">receptor (calcitonin) activity modifying protein 2</t>
  </si>
  <si>
    <t xml:space="preserve">RAMP2</t>
  </si>
  <si>
    <t xml:space="preserve">40994_at</t>
  </si>
  <si>
    <t xml:space="preserve">G protein-coupled receptor kinase 5</t>
  </si>
  <si>
    <t xml:space="preserve">GPRK5</t>
  </si>
  <si>
    <t xml:space="preserve">39631_at</t>
  </si>
  <si>
    <t xml:space="preserve">epithelial membrane protein 2</t>
  </si>
  <si>
    <t xml:space="preserve">EMP2</t>
  </si>
  <si>
    <t xml:space="preserve">37168_at</t>
  </si>
  <si>
    <t xml:space="preserve">lysosomal-associated membrane protein 3</t>
  </si>
  <si>
    <t xml:space="preserve">LAMP3</t>
  </si>
  <si>
    <t xml:space="preserve">37027_at</t>
  </si>
  <si>
    <t xml:space="preserve">hypothetical protein MGC5395</t>
  </si>
  <si>
    <t xml:space="preserve">MGC5395</t>
  </si>
  <si>
    <t xml:space="preserve">Probesets found differentially regulated in Prostate cancer compared with its normal tissue</t>
  </si>
  <si>
    <t xml:space="preserve">Er&gt;0.875 with noise model</t>
  </si>
  <si>
    <t xml:space="preserve">37639_at</t>
  </si>
  <si>
    <t xml:space="preserve">hepsin (transmembrane protease, serine 1)</t>
  </si>
  <si>
    <t xml:space="preserve">HPN</t>
  </si>
  <si>
    <t xml:space="preserve">39608_at</t>
  </si>
  <si>
    <t xml:space="preserve">single-minded homolog 2 (Drosophila)</t>
  </si>
  <si>
    <t xml:space="preserve">SIM2</t>
  </si>
  <si>
    <t xml:space="preserve">37366_at</t>
  </si>
  <si>
    <t xml:space="preserve">LIM protein (similar to rat protein kinase C-binding enigma)</t>
  </si>
  <si>
    <t xml:space="preserve">41706_at</t>
  </si>
  <si>
    <t xml:space="preserve">alpha-methylacyl-CoA racemase</t>
  </si>
  <si>
    <t xml:space="preserve">AMACR</t>
  </si>
  <si>
    <t xml:space="preserve">35330_at</t>
  </si>
  <si>
    <t xml:space="preserve">filamin C, gamma (actin binding protein 280)</t>
  </si>
  <si>
    <t xml:space="preserve">FLN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[$-409]d\-mmm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2" xfId="0" applyFont="fals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2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2" borderId="9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9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4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9" xfId="0" applyFont="fals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4" borderId="11" xfId="0" applyFont="fals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0" fillId="4" borderId="6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6" fontId="0" fillId="4" borderId="0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6" fontId="0" fillId="4" borderId="6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7" fontId="0" fillId="4" borderId="6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5" fontId="0" fillId="4" borderId="11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7" fontId="0" fillId="4" borderId="9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6" fontId="0" fillId="4" borderId="11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6" fontId="0" fillId="4" borderId="9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8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true" applyProtection="false">
      <alignment horizontal="right" vertical="bottom" textRotation="0" wrapText="false" indent="2" shrinkToFit="false"/>
      <protection locked="true" hidden="false"/>
    </xf>
    <xf numFmtId="167" fontId="0" fillId="5" borderId="6" xfId="0" applyFont="false" applyBorder="true" applyAlignment="true" applyProtection="false">
      <alignment horizontal="right" vertical="bottom" textRotation="0" wrapText="false" indent="2" shrinkToFit="false"/>
      <protection locked="true" hidden="false"/>
    </xf>
    <xf numFmtId="167" fontId="0" fillId="5" borderId="0" xfId="0" applyFont="false" applyBorder="true" applyAlignment="true" applyProtection="false">
      <alignment horizontal="right" vertical="bottom" textRotation="0" wrapText="false" indent="2" shrinkToFit="false"/>
      <protection locked="true" hidden="false"/>
    </xf>
    <xf numFmtId="165" fontId="0" fillId="5" borderId="6" xfId="0" applyFont="false" applyBorder="true" applyAlignment="true" applyProtection="false">
      <alignment horizontal="right" vertical="bottom" textRotation="0" wrapText="false" indent="2" shrinkToFit="false"/>
      <protection locked="true" hidden="false"/>
    </xf>
    <xf numFmtId="164" fontId="0" fillId="5" borderId="0" xfId="0" applyFont="false" applyBorder="true" applyAlignment="true" applyProtection="false">
      <alignment horizontal="right" vertical="bottom" textRotation="0" wrapText="false" indent="2" shrinkToFit="false"/>
      <protection locked="true" hidden="false"/>
    </xf>
    <xf numFmtId="166" fontId="0" fillId="5" borderId="0" xfId="0" applyFont="false" applyBorder="true" applyAlignment="true" applyProtection="false">
      <alignment horizontal="right" vertical="bottom" textRotation="0" wrapText="false" indent="2" shrinkToFit="false"/>
      <protection locked="true" hidden="false"/>
    </xf>
    <xf numFmtId="164" fontId="0" fillId="5" borderId="6" xfId="0" applyFont="false" applyBorder="true" applyAlignment="true" applyProtection="false">
      <alignment horizontal="right" vertical="bottom" textRotation="0" wrapText="false" indent="2" shrinkToFit="false"/>
      <protection locked="true" hidden="false"/>
    </xf>
    <xf numFmtId="165" fontId="0" fillId="5" borderId="11" xfId="0" applyFont="false" applyBorder="true" applyAlignment="true" applyProtection="false">
      <alignment horizontal="right" vertical="bottom" textRotation="0" wrapText="false" indent="2" shrinkToFit="false"/>
      <protection locked="true" hidden="false"/>
    </xf>
    <xf numFmtId="167" fontId="0" fillId="5" borderId="9" xfId="0" applyFont="false" applyBorder="true" applyAlignment="true" applyProtection="false">
      <alignment horizontal="right" vertical="bottom" textRotation="0" wrapText="false" indent="2" shrinkToFit="false"/>
      <protection locked="true" hidden="false"/>
    </xf>
    <xf numFmtId="167" fontId="0" fillId="5" borderId="11" xfId="0" applyFont="false" applyBorder="true" applyAlignment="true" applyProtection="false">
      <alignment horizontal="right" vertical="bottom" textRotation="0" wrapText="false" indent="2" shrinkToFit="false"/>
      <protection locked="true" hidden="false"/>
    </xf>
    <xf numFmtId="165" fontId="0" fillId="5" borderId="9" xfId="0" applyFont="false" applyBorder="true" applyAlignment="true" applyProtection="false">
      <alignment horizontal="right" vertical="bottom" textRotation="0" wrapText="false" indent="2" shrinkToFit="false"/>
      <protection locked="true" hidden="false"/>
    </xf>
    <xf numFmtId="167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1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O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14"/>
    <col collapsed="false" customWidth="true" hidden="false" outlineLevel="0" max="2" min="2" style="1" width="14.85"/>
    <col collapsed="false" customWidth="true" hidden="false" outlineLevel="0" max="3" min="3" style="1" width="12.28"/>
    <col collapsed="false" customWidth="false" hidden="false" outlineLevel="0" max="257" min="4" style="1" width="9.14"/>
  </cols>
  <sheetData>
    <row r="2" customFormat="false" ht="12.75" hidden="false" customHeight="false" outlineLevel="0" collapsed="false">
      <c r="B2" s="1" t="s">
        <v>0</v>
      </c>
    </row>
    <row r="3" customFormat="false" ht="12.75" hidden="false" customHeight="false" outlineLevel="0" collapsed="false">
      <c r="B3" s="1" t="s">
        <v>1</v>
      </c>
    </row>
    <row r="4" customFormat="false" ht="13.5" hidden="false" customHeight="false" outlineLevel="0" collapsed="false"/>
    <row r="5" customFormat="false" ht="12.75" hidden="false" customHeight="false" outlineLevel="0" collapsed="false">
      <c r="A5" s="2"/>
      <c r="B5" s="3"/>
      <c r="C5" s="4"/>
      <c r="D5" s="5"/>
      <c r="E5" s="6"/>
      <c r="F5" s="7"/>
      <c r="G5" s="6"/>
      <c r="H5" s="5"/>
      <c r="I5" s="7"/>
      <c r="J5" s="5"/>
      <c r="K5" s="6"/>
      <c r="L5" s="5"/>
      <c r="M5" s="7"/>
      <c r="N5" s="5"/>
      <c r="O5" s="6"/>
    </row>
    <row r="6" customFormat="false" ht="12.75" hidden="false" customHeight="false" outlineLevel="0" collapsed="false">
      <c r="A6" s="8" t="s">
        <v>2</v>
      </c>
      <c r="B6" s="9" t="s">
        <v>3</v>
      </c>
      <c r="C6" s="10" t="s">
        <v>4</v>
      </c>
      <c r="D6" s="11" t="s">
        <v>5</v>
      </c>
      <c r="E6" s="11"/>
      <c r="F6" s="12" t="s">
        <v>6</v>
      </c>
      <c r="G6" s="12"/>
      <c r="H6" s="13" t="s">
        <v>7</v>
      </c>
      <c r="I6" s="13"/>
      <c r="J6" s="11" t="s">
        <v>8</v>
      </c>
      <c r="K6" s="11"/>
      <c r="L6" s="13" t="s">
        <v>9</v>
      </c>
      <c r="M6" s="13"/>
      <c r="N6" s="11" t="s">
        <v>10</v>
      </c>
      <c r="O6" s="11"/>
    </row>
    <row r="7" customFormat="false" ht="13.5" hidden="false" customHeight="false" outlineLevel="0" collapsed="false">
      <c r="A7" s="14"/>
      <c r="B7" s="15"/>
      <c r="C7" s="16"/>
      <c r="D7" s="17"/>
      <c r="E7" s="18"/>
      <c r="F7" s="19"/>
      <c r="G7" s="18"/>
      <c r="H7" s="17"/>
      <c r="I7" s="19"/>
      <c r="J7" s="17"/>
      <c r="K7" s="18"/>
      <c r="L7" s="17"/>
      <c r="M7" s="19"/>
      <c r="N7" s="17"/>
      <c r="O7" s="18"/>
    </row>
    <row r="8" customFormat="false" ht="12.75" hidden="false" customHeight="false" outlineLevel="0" collapsed="false">
      <c r="A8" s="20" t="s">
        <v>11</v>
      </c>
      <c r="B8" s="21" t="s">
        <v>12</v>
      </c>
      <c r="C8" s="21" t="s">
        <v>13</v>
      </c>
      <c r="D8" s="22" t="n">
        <v>6.552629</v>
      </c>
      <c r="E8" s="23"/>
      <c r="F8" s="24" t="n">
        <v>1</v>
      </c>
      <c r="G8" s="25"/>
      <c r="H8" s="26" t="n">
        <v>147.45871</v>
      </c>
      <c r="I8" s="27"/>
      <c r="J8" s="26" t="n">
        <v>69.760941</v>
      </c>
      <c r="K8" s="28"/>
      <c r="L8" s="26" t="n">
        <v>747.323547</v>
      </c>
      <c r="M8" s="27"/>
      <c r="N8" s="26" t="n">
        <v>317.172791</v>
      </c>
      <c r="O8" s="25"/>
    </row>
    <row r="9" customFormat="false" ht="12.75" hidden="false" customHeight="false" outlineLevel="0" collapsed="false">
      <c r="A9" s="20" t="s">
        <v>14</v>
      </c>
      <c r="B9" s="21" t="s">
        <v>15</v>
      </c>
      <c r="C9" s="21" t="s">
        <v>16</v>
      </c>
      <c r="D9" s="22" t="n">
        <v>-2.995393</v>
      </c>
      <c r="E9" s="23"/>
      <c r="F9" s="24" t="n">
        <v>1</v>
      </c>
      <c r="G9" s="25"/>
      <c r="H9" s="26" t="n">
        <v>16010.819336</v>
      </c>
      <c r="I9" s="27"/>
      <c r="J9" s="26" t="n">
        <v>2665.952393</v>
      </c>
      <c r="K9" s="28"/>
      <c r="L9" s="26" t="n">
        <v>5667.298828</v>
      </c>
      <c r="M9" s="27"/>
      <c r="N9" s="26" t="n">
        <v>1555.576782</v>
      </c>
      <c r="O9" s="25"/>
    </row>
    <row r="10" customFormat="false" ht="12.75" hidden="false" customHeight="false" outlineLevel="0" collapsed="false">
      <c r="A10" s="20" t="s">
        <v>17</v>
      </c>
      <c r="B10" s="21" t="s">
        <v>18</v>
      </c>
      <c r="C10" s="21" t="s">
        <v>19</v>
      </c>
      <c r="D10" s="22" t="n">
        <v>-2.316326</v>
      </c>
      <c r="E10" s="23"/>
      <c r="F10" s="24" t="n">
        <v>1</v>
      </c>
      <c r="G10" s="25"/>
      <c r="H10" s="26" t="n">
        <v>26118.457031</v>
      </c>
      <c r="I10" s="27"/>
      <c r="J10" s="26" t="n">
        <v>2724.382813</v>
      </c>
      <c r="K10" s="28"/>
      <c r="L10" s="26" t="n">
        <v>12140.240234</v>
      </c>
      <c r="M10" s="27"/>
      <c r="N10" s="26" t="n">
        <v>3381.29834</v>
      </c>
      <c r="O10" s="25"/>
    </row>
    <row r="11" customFormat="false" ht="12.75" hidden="false" customHeight="false" outlineLevel="0" collapsed="false">
      <c r="A11" s="20" t="s">
        <v>20</v>
      </c>
      <c r="B11" s="21" t="s">
        <v>21</v>
      </c>
      <c r="C11" s="21" t="s">
        <v>22</v>
      </c>
      <c r="D11" s="22" t="n">
        <v>-9.986757</v>
      </c>
      <c r="E11" s="23"/>
      <c r="F11" s="24" t="n">
        <v>1</v>
      </c>
      <c r="G11" s="25"/>
      <c r="H11" s="26" t="n">
        <v>1454.773193</v>
      </c>
      <c r="I11" s="27"/>
      <c r="J11" s="26" t="n">
        <v>295.77356</v>
      </c>
      <c r="K11" s="28"/>
      <c r="L11" s="26" t="n">
        <v>264.448669</v>
      </c>
      <c r="M11" s="27"/>
      <c r="N11" s="26" t="n">
        <v>133.497208</v>
      </c>
      <c r="O11" s="25"/>
    </row>
    <row r="12" customFormat="false" ht="12.75" hidden="false" customHeight="false" outlineLevel="0" collapsed="false">
      <c r="A12" s="20" t="s">
        <v>23</v>
      </c>
      <c r="B12" s="21" t="s">
        <v>24</v>
      </c>
      <c r="C12" s="21" t="s">
        <v>25</v>
      </c>
      <c r="D12" s="22" t="n">
        <v>-241.40799</v>
      </c>
      <c r="E12" s="23"/>
      <c r="F12" s="24" t="n">
        <v>1</v>
      </c>
      <c r="G12" s="25"/>
      <c r="H12" s="26" t="n">
        <v>4606.306152</v>
      </c>
      <c r="I12" s="27"/>
      <c r="J12" s="26" t="n">
        <v>3779.787354</v>
      </c>
      <c r="K12" s="28"/>
      <c r="L12" s="26" t="n">
        <v>119.015518</v>
      </c>
      <c r="M12" s="27"/>
      <c r="N12" s="26" t="n">
        <v>140.290802</v>
      </c>
      <c r="O12" s="25"/>
    </row>
    <row r="13" customFormat="false" ht="12.75" hidden="false" customHeight="false" outlineLevel="0" collapsed="false">
      <c r="A13" s="20" t="s">
        <v>26</v>
      </c>
      <c r="B13" s="21" t="s">
        <v>27</v>
      </c>
      <c r="C13" s="21" t="s">
        <v>28</v>
      </c>
      <c r="D13" s="22" t="n">
        <v>-8.770737</v>
      </c>
      <c r="E13" s="23"/>
      <c r="F13" s="24" t="n">
        <v>1</v>
      </c>
      <c r="G13" s="25"/>
      <c r="H13" s="26" t="n">
        <v>1323.786011</v>
      </c>
      <c r="I13" s="27"/>
      <c r="J13" s="26" t="n">
        <v>586.69928</v>
      </c>
      <c r="K13" s="28"/>
      <c r="L13" s="26" t="n">
        <v>223.526642</v>
      </c>
      <c r="M13" s="27"/>
      <c r="N13" s="26" t="n">
        <v>132.432281</v>
      </c>
      <c r="O13" s="25"/>
    </row>
    <row r="14" customFormat="false" ht="12.75" hidden="false" customHeight="false" outlineLevel="0" collapsed="false">
      <c r="A14" s="20" t="s">
        <v>29</v>
      </c>
      <c r="B14" s="21" t="s">
        <v>30</v>
      </c>
      <c r="C14" s="21" t="s">
        <v>31</v>
      </c>
      <c r="D14" s="22" t="n">
        <v>14.102469</v>
      </c>
      <c r="E14" s="23"/>
      <c r="F14" s="24" t="n">
        <v>1</v>
      </c>
      <c r="G14" s="25"/>
      <c r="H14" s="26" t="n">
        <v>501.715179</v>
      </c>
      <c r="I14" s="27"/>
      <c r="J14" s="26" t="n">
        <v>41.454094</v>
      </c>
      <c r="K14" s="28"/>
      <c r="L14" s="26" t="n">
        <v>7041.172852</v>
      </c>
      <c r="M14" s="27"/>
      <c r="N14" s="26" t="n">
        <v>3484.735107</v>
      </c>
      <c r="O14" s="25"/>
    </row>
    <row r="15" customFormat="false" ht="12.75" hidden="false" customHeight="false" outlineLevel="0" collapsed="false">
      <c r="A15" s="20" t="s">
        <v>32</v>
      </c>
      <c r="B15" s="21" t="s">
        <v>33</v>
      </c>
      <c r="C15" s="21" t="s">
        <v>34</v>
      </c>
      <c r="D15" s="22" t="n">
        <v>-13.199278</v>
      </c>
      <c r="E15" s="23"/>
      <c r="F15" s="24" t="n">
        <v>1</v>
      </c>
      <c r="G15" s="25"/>
      <c r="H15" s="26" t="n">
        <v>545.273804</v>
      </c>
      <c r="I15" s="27"/>
      <c r="J15" s="26" t="n">
        <v>81.945465</v>
      </c>
      <c r="K15" s="28"/>
      <c r="L15" s="26" t="n">
        <v>82.111984</v>
      </c>
      <c r="M15" s="27"/>
      <c r="N15" s="26" t="n">
        <v>74.844765</v>
      </c>
      <c r="O15" s="25"/>
    </row>
    <row r="16" customFormat="false" ht="12.75" hidden="false" customHeight="false" outlineLevel="0" collapsed="false">
      <c r="A16" s="20" t="s">
        <v>35</v>
      </c>
      <c r="B16" s="21" t="s">
        <v>36</v>
      </c>
      <c r="C16" s="21" t="s">
        <v>37</v>
      </c>
      <c r="D16" s="22" t="n">
        <v>-6.87689</v>
      </c>
      <c r="E16" s="23"/>
      <c r="F16" s="24" t="n">
        <v>1</v>
      </c>
      <c r="G16" s="25"/>
      <c r="H16" s="26" t="n">
        <v>617.52301</v>
      </c>
      <c r="I16" s="27"/>
      <c r="J16" s="26" t="n">
        <v>72.637932</v>
      </c>
      <c r="K16" s="28"/>
      <c r="L16" s="26" t="n">
        <v>154.101715</v>
      </c>
      <c r="M16" s="27"/>
      <c r="N16" s="26" t="n">
        <v>93.227463</v>
      </c>
      <c r="O16" s="25"/>
    </row>
    <row r="17" customFormat="false" ht="12.75" hidden="false" customHeight="false" outlineLevel="0" collapsed="false">
      <c r="A17" s="20" t="s">
        <v>38</v>
      </c>
      <c r="B17" s="21" t="s">
        <v>39</v>
      </c>
      <c r="C17" s="21" t="s">
        <v>40</v>
      </c>
      <c r="D17" s="22" t="n">
        <v>-17.779814</v>
      </c>
      <c r="E17" s="23"/>
      <c r="F17" s="24" t="n">
        <v>1</v>
      </c>
      <c r="G17" s="25"/>
      <c r="H17" s="26" t="n">
        <v>736.62439</v>
      </c>
      <c r="I17" s="27"/>
      <c r="J17" s="26" t="n">
        <v>134.840454</v>
      </c>
      <c r="K17" s="28"/>
      <c r="L17" s="26" t="n">
        <v>103.896286</v>
      </c>
      <c r="M17" s="27"/>
      <c r="N17" s="26" t="n">
        <v>92.476547</v>
      </c>
      <c r="O17" s="25"/>
    </row>
    <row r="18" customFormat="false" ht="12.75" hidden="false" customHeight="false" outlineLevel="0" collapsed="false">
      <c r="A18" s="20" t="s">
        <v>41</v>
      </c>
      <c r="B18" s="21" t="s">
        <v>30</v>
      </c>
      <c r="C18" s="29" t="s">
        <v>31</v>
      </c>
      <c r="D18" s="22" t="n">
        <v>76.186485</v>
      </c>
      <c r="E18" s="23"/>
      <c r="F18" s="24" t="n">
        <v>1</v>
      </c>
      <c r="G18" s="25"/>
      <c r="H18" s="26" t="n">
        <v>103.62516</v>
      </c>
      <c r="I18" s="27"/>
      <c r="J18" s="26" t="n">
        <v>107.044983</v>
      </c>
      <c r="K18" s="28"/>
      <c r="L18" s="26" t="n">
        <v>4104.334473</v>
      </c>
      <c r="M18" s="27"/>
      <c r="N18" s="26" t="n">
        <v>3057.203125</v>
      </c>
      <c r="O18" s="25"/>
    </row>
    <row r="19" customFormat="false" ht="12.75" hidden="false" customHeight="false" outlineLevel="0" collapsed="false">
      <c r="A19" s="20" t="s">
        <v>42</v>
      </c>
      <c r="B19" s="21" t="s">
        <v>43</v>
      </c>
      <c r="C19" s="29" t="s">
        <v>43</v>
      </c>
      <c r="D19" s="22" t="n">
        <v>26.362211</v>
      </c>
      <c r="E19" s="23"/>
      <c r="F19" s="24" t="n">
        <v>1</v>
      </c>
      <c r="G19" s="25"/>
      <c r="H19" s="26" t="n">
        <v>189.510223</v>
      </c>
      <c r="I19" s="27"/>
      <c r="J19" s="26" t="n">
        <v>93.506142</v>
      </c>
      <c r="K19" s="28"/>
      <c r="L19" s="26" t="n">
        <v>3900.282471</v>
      </c>
      <c r="M19" s="27"/>
      <c r="N19" s="26" t="n">
        <v>2915.693604</v>
      </c>
      <c r="O19" s="25"/>
    </row>
    <row r="20" customFormat="false" ht="12.75" hidden="false" customHeight="false" outlineLevel="0" collapsed="false">
      <c r="A20" s="20" t="s">
        <v>44</v>
      </c>
      <c r="B20" s="21" t="s">
        <v>45</v>
      </c>
      <c r="C20" s="21" t="s">
        <v>46</v>
      </c>
      <c r="D20" s="22" t="n">
        <v>-7.192523</v>
      </c>
      <c r="E20" s="23"/>
      <c r="F20" s="30" t="n">
        <v>0.988095</v>
      </c>
      <c r="G20" s="31"/>
      <c r="H20" s="26" t="n">
        <v>2421.867188</v>
      </c>
      <c r="I20" s="27"/>
      <c r="J20" s="26" t="n">
        <v>1007.056335</v>
      </c>
      <c r="K20" s="28"/>
      <c r="L20" s="26" t="n">
        <v>397.692444</v>
      </c>
      <c r="M20" s="27"/>
      <c r="N20" s="26" t="n">
        <v>193.786926</v>
      </c>
      <c r="O20" s="25"/>
    </row>
    <row r="21" customFormat="false" ht="12.75" hidden="false" customHeight="false" outlineLevel="0" collapsed="false">
      <c r="A21" s="20" t="s">
        <v>47</v>
      </c>
      <c r="B21" s="21" t="s">
        <v>48</v>
      </c>
      <c r="C21" s="21" t="s">
        <v>49</v>
      </c>
      <c r="D21" s="22" t="n">
        <v>-2.610916</v>
      </c>
      <c r="E21" s="23"/>
      <c r="F21" s="30" t="n">
        <v>0.988095</v>
      </c>
      <c r="G21" s="31"/>
      <c r="H21" s="26" t="n">
        <v>23608.378906</v>
      </c>
      <c r="I21" s="27"/>
      <c r="J21" s="26" t="n">
        <v>3141.145264</v>
      </c>
      <c r="K21" s="28"/>
      <c r="L21" s="26" t="n">
        <v>9855.451172</v>
      </c>
      <c r="M21" s="27"/>
      <c r="N21" s="26" t="n">
        <v>2945.132324</v>
      </c>
      <c r="O21" s="25"/>
    </row>
    <row r="22" customFormat="false" ht="12.75" hidden="false" customHeight="false" outlineLevel="0" collapsed="false">
      <c r="A22" s="20" t="s">
        <v>50</v>
      </c>
      <c r="B22" s="21" t="s">
        <v>51</v>
      </c>
      <c r="C22" s="21" t="s">
        <v>52</v>
      </c>
      <c r="D22" s="22" t="n">
        <v>-4.300338</v>
      </c>
      <c r="E22" s="23"/>
      <c r="F22" s="30" t="n">
        <v>0.988095</v>
      </c>
      <c r="G22" s="31"/>
      <c r="H22" s="26" t="n">
        <v>3077.230469</v>
      </c>
      <c r="I22" s="27"/>
      <c r="J22" s="26" t="n">
        <v>646.584106</v>
      </c>
      <c r="K22" s="28"/>
      <c r="L22" s="26" t="n">
        <v>906.484924</v>
      </c>
      <c r="M22" s="27"/>
      <c r="N22" s="26" t="n">
        <v>444.495087</v>
      </c>
      <c r="O22" s="25"/>
    </row>
    <row r="23" customFormat="false" ht="12.75" hidden="false" customHeight="false" outlineLevel="0" collapsed="false">
      <c r="A23" s="20" t="s">
        <v>53</v>
      </c>
      <c r="B23" s="21" t="s">
        <v>54</v>
      </c>
      <c r="C23" s="21" t="s">
        <v>55</v>
      </c>
      <c r="D23" s="22" t="n">
        <v>-4.102674</v>
      </c>
      <c r="E23" s="23"/>
      <c r="F23" s="30" t="n">
        <v>0.988095</v>
      </c>
      <c r="G23" s="31"/>
      <c r="H23" s="26" t="n">
        <v>763.032227</v>
      </c>
      <c r="I23" s="27"/>
      <c r="J23" s="26" t="n">
        <v>85.294151</v>
      </c>
      <c r="K23" s="28"/>
      <c r="L23" s="26" t="n">
        <v>208.968628</v>
      </c>
      <c r="M23" s="27"/>
      <c r="N23" s="26" t="n">
        <v>84.089066</v>
      </c>
      <c r="O23" s="25"/>
    </row>
    <row r="24" customFormat="false" ht="12.75" hidden="false" customHeight="false" outlineLevel="0" collapsed="false">
      <c r="A24" s="20" t="s">
        <v>56</v>
      </c>
      <c r="B24" s="21" t="s">
        <v>57</v>
      </c>
      <c r="C24" s="21" t="s">
        <v>58</v>
      </c>
      <c r="D24" s="22" t="n">
        <v>-12.303428</v>
      </c>
      <c r="E24" s="23"/>
      <c r="F24" s="30" t="n">
        <v>0.988095</v>
      </c>
      <c r="G24" s="31"/>
      <c r="H24" s="26" t="n">
        <v>532.857666</v>
      </c>
      <c r="I24" s="27"/>
      <c r="J24" s="26" t="n">
        <v>130.680313</v>
      </c>
      <c r="K24" s="28"/>
      <c r="L24" s="26" t="n">
        <v>63.464844</v>
      </c>
      <c r="M24" s="27"/>
      <c r="N24" s="26" t="n">
        <v>42.066437</v>
      </c>
      <c r="O24" s="25"/>
    </row>
    <row r="25" customFormat="false" ht="12.75" hidden="false" customHeight="false" outlineLevel="0" collapsed="false">
      <c r="A25" s="20" t="s">
        <v>59</v>
      </c>
      <c r="B25" s="21" t="s">
        <v>60</v>
      </c>
      <c r="C25" s="21" t="s">
        <v>61</v>
      </c>
      <c r="D25" s="22" t="n">
        <v>-6.869606</v>
      </c>
      <c r="E25" s="23"/>
      <c r="F25" s="30" t="n">
        <v>0.988095</v>
      </c>
      <c r="G25" s="31"/>
      <c r="H25" s="26" t="n">
        <v>622.133972</v>
      </c>
      <c r="I25" s="27"/>
      <c r="J25" s="26" t="n">
        <v>88.621979</v>
      </c>
      <c r="K25" s="28"/>
      <c r="L25" s="26" t="n">
        <v>128.946533</v>
      </c>
      <c r="M25" s="27"/>
      <c r="N25" s="26" t="n">
        <v>82.507446</v>
      </c>
      <c r="O25" s="25"/>
    </row>
    <row r="26" customFormat="false" ht="12.75" hidden="false" customHeight="false" outlineLevel="0" collapsed="false">
      <c r="A26" s="20" t="s">
        <v>62</v>
      </c>
      <c r="B26" s="21" t="s">
        <v>63</v>
      </c>
      <c r="C26" s="29" t="s">
        <v>43</v>
      </c>
      <c r="D26" s="22" t="n">
        <v>-42.109261</v>
      </c>
      <c r="E26" s="23"/>
      <c r="F26" s="30" t="n">
        <v>0.988095</v>
      </c>
      <c r="G26" s="31"/>
      <c r="H26" s="26" t="n">
        <v>667.87207</v>
      </c>
      <c r="I26" s="27"/>
      <c r="J26" s="26" t="n">
        <v>182.566086</v>
      </c>
      <c r="K26" s="28"/>
      <c r="L26" s="26" t="n">
        <v>64.233231</v>
      </c>
      <c r="M26" s="27"/>
      <c r="N26" s="26" t="n">
        <v>94.794785</v>
      </c>
      <c r="O26" s="25"/>
    </row>
    <row r="27" customFormat="false" ht="12.75" hidden="false" customHeight="false" outlineLevel="0" collapsed="false">
      <c r="A27" s="20" t="s">
        <v>64</v>
      </c>
      <c r="B27" s="21" t="s">
        <v>65</v>
      </c>
      <c r="C27" s="29" t="s">
        <v>66</v>
      </c>
      <c r="D27" s="22" t="n">
        <v>-11.909343</v>
      </c>
      <c r="E27" s="23"/>
      <c r="F27" s="30" t="n">
        <v>0.988095</v>
      </c>
      <c r="G27" s="31"/>
      <c r="H27" s="26" t="n">
        <v>1098.570313</v>
      </c>
      <c r="I27" s="27"/>
      <c r="J27" s="26" t="n">
        <v>399.678009</v>
      </c>
      <c r="K27" s="28"/>
      <c r="L27" s="26" t="n">
        <v>133.78891</v>
      </c>
      <c r="M27" s="27"/>
      <c r="N27" s="26" t="n">
        <v>95.740662</v>
      </c>
      <c r="O27" s="25"/>
    </row>
    <row r="28" customFormat="false" ht="12.75" hidden="false" customHeight="false" outlineLevel="0" collapsed="false">
      <c r="A28" s="20" t="s">
        <v>67</v>
      </c>
      <c r="B28" s="21" t="s">
        <v>68</v>
      </c>
      <c r="C28" s="21" t="s">
        <v>69</v>
      </c>
      <c r="D28" s="22" t="n">
        <v>-3.02432</v>
      </c>
      <c r="E28" s="23"/>
      <c r="F28" s="30" t="n">
        <v>0.97619</v>
      </c>
      <c r="G28" s="31"/>
      <c r="H28" s="26" t="n">
        <v>2509.589844</v>
      </c>
      <c r="I28" s="27"/>
      <c r="J28" s="26" t="n">
        <v>311.783539</v>
      </c>
      <c r="K28" s="28"/>
      <c r="L28" s="26" t="n">
        <v>950.137207</v>
      </c>
      <c r="M28" s="27"/>
      <c r="N28" s="26" t="n">
        <v>376.618561</v>
      </c>
      <c r="O28" s="25"/>
    </row>
    <row r="29" customFormat="false" ht="12.75" hidden="false" customHeight="false" outlineLevel="0" collapsed="false">
      <c r="A29" s="20" t="s">
        <v>70</v>
      </c>
      <c r="B29" s="21" t="s">
        <v>71</v>
      </c>
      <c r="C29" s="21" t="s">
        <v>72</v>
      </c>
      <c r="D29" s="22" t="n">
        <v>-9.79634</v>
      </c>
      <c r="E29" s="23"/>
      <c r="F29" s="30" t="n">
        <v>0.97619</v>
      </c>
      <c r="G29" s="31"/>
      <c r="H29" s="26" t="n">
        <v>703.423279</v>
      </c>
      <c r="I29" s="27"/>
      <c r="J29" s="26" t="n">
        <v>238.666534</v>
      </c>
      <c r="K29" s="28"/>
      <c r="L29" s="26" t="n">
        <v>106.482689</v>
      </c>
      <c r="M29" s="27"/>
      <c r="N29" s="26" t="n">
        <v>92.323936</v>
      </c>
      <c r="O29" s="25"/>
    </row>
    <row r="30" customFormat="false" ht="12.75" hidden="false" customHeight="false" outlineLevel="0" collapsed="false">
      <c r="A30" s="20" t="s">
        <v>73</v>
      </c>
      <c r="B30" s="21" t="s">
        <v>74</v>
      </c>
      <c r="C30" s="21" t="s">
        <v>75</v>
      </c>
      <c r="D30" s="22" t="n">
        <v>-7.326603</v>
      </c>
      <c r="E30" s="23"/>
      <c r="F30" s="30" t="n">
        <v>0.97619</v>
      </c>
      <c r="G30" s="31"/>
      <c r="H30" s="26" t="n">
        <v>285.145935</v>
      </c>
      <c r="I30" s="27"/>
      <c r="J30" s="26" t="n">
        <v>28.11812</v>
      </c>
      <c r="K30" s="28"/>
      <c r="L30" s="26" t="n">
        <v>57.438442</v>
      </c>
      <c r="M30" s="27"/>
      <c r="N30" s="26" t="n">
        <v>36.148697</v>
      </c>
      <c r="O30" s="25"/>
    </row>
    <row r="31" customFormat="false" ht="12.75" hidden="false" customHeight="false" outlineLevel="0" collapsed="false">
      <c r="A31" s="20" t="s">
        <v>76</v>
      </c>
      <c r="B31" s="21" t="s">
        <v>77</v>
      </c>
      <c r="C31" s="21" t="s">
        <v>78</v>
      </c>
      <c r="D31" s="22" t="n">
        <v>-2.564775</v>
      </c>
      <c r="E31" s="23"/>
      <c r="F31" s="30" t="n">
        <v>0.97619</v>
      </c>
      <c r="G31" s="31"/>
      <c r="H31" s="26" t="n">
        <v>14176.458008</v>
      </c>
      <c r="I31" s="27"/>
      <c r="J31" s="26" t="n">
        <v>2652.666748</v>
      </c>
      <c r="K31" s="28"/>
      <c r="L31" s="26" t="n">
        <v>6183.9375</v>
      </c>
      <c r="M31" s="27"/>
      <c r="N31" s="26" t="n">
        <v>2293.009521</v>
      </c>
      <c r="O31" s="25"/>
    </row>
    <row r="32" customFormat="false" ht="12.75" hidden="false" customHeight="false" outlineLevel="0" collapsed="false">
      <c r="A32" s="20" t="s">
        <v>79</v>
      </c>
      <c r="B32" s="21" t="s">
        <v>80</v>
      </c>
      <c r="C32" s="21" t="s">
        <v>81</v>
      </c>
      <c r="D32" s="22" t="n">
        <v>-3.326845</v>
      </c>
      <c r="E32" s="23"/>
      <c r="F32" s="30" t="n">
        <v>0.97619</v>
      </c>
      <c r="G32" s="31"/>
      <c r="H32" s="26" t="n">
        <v>18381.548828</v>
      </c>
      <c r="I32" s="27"/>
      <c r="J32" s="26" t="n">
        <v>2349.843994</v>
      </c>
      <c r="K32" s="28"/>
      <c r="L32" s="26" t="n">
        <v>6242.356934</v>
      </c>
      <c r="M32" s="27"/>
      <c r="N32" s="26" t="n">
        <v>2821.257568</v>
      </c>
      <c r="O32" s="25"/>
    </row>
    <row r="33" customFormat="false" ht="12.75" hidden="false" customHeight="false" outlineLevel="0" collapsed="false">
      <c r="A33" s="20" t="s">
        <v>82</v>
      </c>
      <c r="B33" s="21" t="s">
        <v>83</v>
      </c>
      <c r="C33" s="21" t="s">
        <v>84</v>
      </c>
      <c r="D33" s="22" t="n">
        <v>-3.375201</v>
      </c>
      <c r="E33" s="23"/>
      <c r="F33" s="30" t="n">
        <v>0.97619</v>
      </c>
      <c r="G33" s="31"/>
      <c r="H33" s="26" t="n">
        <v>16065.086914</v>
      </c>
      <c r="I33" s="27"/>
      <c r="J33" s="26" t="n">
        <v>2950.243164</v>
      </c>
      <c r="K33" s="28"/>
      <c r="L33" s="26" t="n">
        <v>5313.378906</v>
      </c>
      <c r="M33" s="27"/>
      <c r="N33" s="26" t="n">
        <v>2250.072754</v>
      </c>
      <c r="O33" s="25"/>
    </row>
    <row r="34" customFormat="false" ht="12.75" hidden="false" customHeight="false" outlineLevel="0" collapsed="false">
      <c r="A34" s="20" t="s">
        <v>85</v>
      </c>
      <c r="B34" s="21" t="s">
        <v>86</v>
      </c>
      <c r="C34" s="21" t="s">
        <v>87</v>
      </c>
      <c r="D34" s="22" t="n">
        <v>-2.569225</v>
      </c>
      <c r="E34" s="23"/>
      <c r="F34" s="30" t="n">
        <v>0.97619</v>
      </c>
      <c r="G34" s="31"/>
      <c r="H34" s="26" t="n">
        <v>22055.634766</v>
      </c>
      <c r="I34" s="27"/>
      <c r="J34" s="26" t="n">
        <v>6829.634766</v>
      </c>
      <c r="K34" s="28"/>
      <c r="L34" s="26" t="n">
        <v>9222.830078</v>
      </c>
      <c r="M34" s="27"/>
      <c r="N34" s="26" t="n">
        <v>2557.25</v>
      </c>
      <c r="O34" s="25"/>
    </row>
    <row r="35" customFormat="false" ht="12.75" hidden="false" customHeight="false" outlineLevel="0" collapsed="false">
      <c r="A35" s="20" t="s">
        <v>88</v>
      </c>
      <c r="B35" s="21" t="s">
        <v>89</v>
      </c>
      <c r="C35" s="21" t="s">
        <v>90</v>
      </c>
      <c r="D35" s="22" t="n">
        <v>-2.738461</v>
      </c>
      <c r="E35" s="23"/>
      <c r="F35" s="30" t="n">
        <v>0.97619</v>
      </c>
      <c r="G35" s="31"/>
      <c r="H35" s="26" t="n">
        <v>42186.988281</v>
      </c>
      <c r="I35" s="27"/>
      <c r="J35" s="26" t="n">
        <v>7437.222168</v>
      </c>
      <c r="K35" s="28"/>
      <c r="L35" s="26" t="n">
        <v>16519.140625</v>
      </c>
      <c r="M35" s="27"/>
      <c r="N35" s="26" t="n">
        <v>5452.195801</v>
      </c>
      <c r="O35" s="25"/>
    </row>
    <row r="36" customFormat="false" ht="12.75" hidden="false" customHeight="false" outlineLevel="0" collapsed="false">
      <c r="A36" s="20" t="s">
        <v>91</v>
      </c>
      <c r="B36" s="21" t="s">
        <v>92</v>
      </c>
      <c r="C36" s="21" t="s">
        <v>93</v>
      </c>
      <c r="D36" s="22" t="n">
        <v>-2.288362</v>
      </c>
      <c r="E36" s="23"/>
      <c r="F36" s="30" t="n">
        <v>0.97619</v>
      </c>
      <c r="G36" s="31"/>
      <c r="H36" s="26" t="n">
        <v>39880.875</v>
      </c>
      <c r="I36" s="27"/>
      <c r="J36" s="26" t="n">
        <v>5367.330078</v>
      </c>
      <c r="K36" s="28"/>
      <c r="L36" s="26" t="n">
        <v>18166.527344</v>
      </c>
      <c r="M36" s="27"/>
      <c r="N36" s="26" t="n">
        <v>4897.114746</v>
      </c>
      <c r="O36" s="25"/>
    </row>
    <row r="37" customFormat="false" ht="12.75" hidden="false" customHeight="false" outlineLevel="0" collapsed="false">
      <c r="A37" s="20" t="s">
        <v>94</v>
      </c>
      <c r="B37" s="21" t="s">
        <v>95</v>
      </c>
      <c r="C37" s="21" t="s">
        <v>96</v>
      </c>
      <c r="D37" s="22" t="n">
        <v>-7.600923</v>
      </c>
      <c r="E37" s="23"/>
      <c r="F37" s="30" t="n">
        <v>0.97619</v>
      </c>
      <c r="G37" s="31"/>
      <c r="H37" s="26" t="n">
        <v>589.473206</v>
      </c>
      <c r="I37" s="27"/>
      <c r="J37" s="26" t="n">
        <v>111.336243</v>
      </c>
      <c r="K37" s="28"/>
      <c r="L37" s="26" t="n">
        <v>164.642899</v>
      </c>
      <c r="M37" s="27"/>
      <c r="N37" s="26" t="n">
        <v>87.640839</v>
      </c>
      <c r="O37" s="25"/>
    </row>
    <row r="38" customFormat="false" ht="12.75" hidden="false" customHeight="false" outlineLevel="0" collapsed="false">
      <c r="A38" s="20" t="s">
        <v>97</v>
      </c>
      <c r="B38" s="21" t="s">
        <v>98</v>
      </c>
      <c r="C38" s="21" t="s">
        <v>99</v>
      </c>
      <c r="D38" s="22" t="n">
        <v>-3.664359</v>
      </c>
      <c r="E38" s="23"/>
      <c r="F38" s="30" t="n">
        <v>0.97619</v>
      </c>
      <c r="G38" s="31"/>
      <c r="H38" s="26" t="n">
        <v>593.391174</v>
      </c>
      <c r="I38" s="27"/>
      <c r="J38" s="26" t="n">
        <v>168.896378</v>
      </c>
      <c r="K38" s="28"/>
      <c r="L38" s="26" t="n">
        <v>177.53894</v>
      </c>
      <c r="M38" s="27"/>
      <c r="N38" s="26" t="n">
        <v>58.435616</v>
      </c>
      <c r="O38" s="25"/>
    </row>
    <row r="39" customFormat="false" ht="12.75" hidden="false" customHeight="false" outlineLevel="0" collapsed="false">
      <c r="A39" s="20" t="s">
        <v>100</v>
      </c>
      <c r="B39" s="21" t="s">
        <v>101</v>
      </c>
      <c r="C39" s="21" t="s">
        <v>102</v>
      </c>
      <c r="D39" s="22" t="n">
        <v>-4.667222</v>
      </c>
      <c r="E39" s="23"/>
      <c r="F39" s="30" t="n">
        <v>0.97619</v>
      </c>
      <c r="G39" s="31"/>
      <c r="H39" s="26" t="n">
        <v>5021.467285</v>
      </c>
      <c r="I39" s="27"/>
      <c r="J39" s="26" t="n">
        <v>1530.790649</v>
      </c>
      <c r="K39" s="28"/>
      <c r="L39" s="26" t="n">
        <v>1323.840698</v>
      </c>
      <c r="M39" s="27"/>
      <c r="N39" s="26" t="n">
        <v>808.833313</v>
      </c>
      <c r="O39" s="25"/>
    </row>
    <row r="40" customFormat="false" ht="12.75" hidden="false" customHeight="false" outlineLevel="0" collapsed="false">
      <c r="A40" s="20" t="s">
        <v>103</v>
      </c>
      <c r="B40" s="21" t="s">
        <v>104</v>
      </c>
      <c r="C40" s="21" t="s">
        <v>105</v>
      </c>
      <c r="D40" s="22" t="n">
        <v>-3.807706</v>
      </c>
      <c r="E40" s="23"/>
      <c r="F40" s="30" t="n">
        <v>0.97619</v>
      </c>
      <c r="G40" s="31"/>
      <c r="H40" s="26" t="n">
        <v>3357.776367</v>
      </c>
      <c r="I40" s="27"/>
      <c r="J40" s="26" t="n">
        <v>328.706085</v>
      </c>
      <c r="K40" s="28"/>
      <c r="L40" s="26" t="n">
        <v>1161.034912</v>
      </c>
      <c r="M40" s="27"/>
      <c r="N40" s="26" t="n">
        <v>598.764343</v>
      </c>
      <c r="O40" s="25"/>
    </row>
    <row r="41" customFormat="false" ht="12.75" hidden="false" customHeight="false" outlineLevel="0" collapsed="false">
      <c r="A41" s="20" t="s">
        <v>106</v>
      </c>
      <c r="B41" s="21" t="s">
        <v>107</v>
      </c>
      <c r="C41" s="21" t="s">
        <v>66</v>
      </c>
      <c r="D41" s="22" t="n">
        <v>-11.757069</v>
      </c>
      <c r="E41" s="23"/>
      <c r="F41" s="30" t="n">
        <v>0.97619</v>
      </c>
      <c r="G41" s="31"/>
      <c r="H41" s="26" t="n">
        <v>747.072998</v>
      </c>
      <c r="I41" s="27"/>
      <c r="J41" s="26" t="n">
        <v>329.055756</v>
      </c>
      <c r="K41" s="28"/>
      <c r="L41" s="26" t="n">
        <v>93.395958</v>
      </c>
      <c r="M41" s="27"/>
      <c r="N41" s="26" t="n">
        <v>65.754639</v>
      </c>
      <c r="O41" s="25"/>
    </row>
    <row r="42" customFormat="false" ht="12.75" hidden="false" customHeight="false" outlineLevel="0" collapsed="false">
      <c r="A42" s="20" t="s">
        <v>108</v>
      </c>
      <c r="B42" s="21" t="s">
        <v>109</v>
      </c>
      <c r="C42" s="29" t="s">
        <v>110</v>
      </c>
      <c r="D42" s="22" t="n">
        <v>-2.134747</v>
      </c>
      <c r="E42" s="23"/>
      <c r="F42" s="30" t="n">
        <v>0.97619</v>
      </c>
      <c r="G42" s="31"/>
      <c r="H42" s="26" t="n">
        <v>8791.258789</v>
      </c>
      <c r="I42" s="27"/>
      <c r="J42" s="26" t="n">
        <v>1560.464111</v>
      </c>
      <c r="K42" s="28"/>
      <c r="L42" s="26" t="n">
        <v>4297.932129</v>
      </c>
      <c r="M42" s="27"/>
      <c r="N42" s="26" t="n">
        <v>881.87677</v>
      </c>
      <c r="O42" s="25"/>
    </row>
    <row r="43" customFormat="false" ht="12.75" hidden="false" customHeight="false" outlineLevel="0" collapsed="false">
      <c r="A43" s="20" t="s">
        <v>111</v>
      </c>
      <c r="B43" s="21" t="s">
        <v>98</v>
      </c>
      <c r="C43" s="29" t="s">
        <v>99</v>
      </c>
      <c r="D43" s="22" t="n">
        <v>-8.520131</v>
      </c>
      <c r="E43" s="23"/>
      <c r="F43" s="30" t="n">
        <v>0.97619</v>
      </c>
      <c r="G43" s="31"/>
      <c r="H43" s="26" t="n">
        <v>608.185547</v>
      </c>
      <c r="I43" s="27"/>
      <c r="J43" s="26" t="n">
        <v>154.833466</v>
      </c>
      <c r="K43" s="28"/>
      <c r="L43" s="26" t="n">
        <v>94.299171</v>
      </c>
      <c r="M43" s="27"/>
      <c r="N43" s="26" t="n">
        <v>75.448982</v>
      </c>
      <c r="O43" s="25"/>
    </row>
    <row r="44" customFormat="false" ht="12.75" hidden="false" customHeight="false" outlineLevel="0" collapsed="false">
      <c r="A44" s="20" t="s">
        <v>112</v>
      </c>
      <c r="B44" s="21" t="s">
        <v>92</v>
      </c>
      <c r="C44" s="29" t="s">
        <v>93</v>
      </c>
      <c r="D44" s="22" t="n">
        <v>-2.415554</v>
      </c>
      <c r="E44" s="23"/>
      <c r="F44" s="30" t="n">
        <v>0.97619</v>
      </c>
      <c r="G44" s="31"/>
      <c r="H44" s="26" t="n">
        <v>44412.902344</v>
      </c>
      <c r="I44" s="27"/>
      <c r="J44" s="26" t="n">
        <v>5995.04541</v>
      </c>
      <c r="K44" s="28"/>
      <c r="L44" s="26" t="n">
        <v>19474.441406</v>
      </c>
      <c r="M44" s="27"/>
      <c r="N44" s="26" t="n">
        <v>5393.318848</v>
      </c>
      <c r="O44" s="25"/>
    </row>
    <row r="45" customFormat="false" ht="12.75" hidden="false" customHeight="false" outlineLevel="0" collapsed="false">
      <c r="A45" s="20" t="s">
        <v>113</v>
      </c>
      <c r="B45" s="21" t="s">
        <v>43</v>
      </c>
      <c r="C45" s="29" t="s">
        <v>43</v>
      </c>
      <c r="D45" s="22" t="n">
        <v>-2.401525</v>
      </c>
      <c r="E45" s="23"/>
      <c r="F45" s="30" t="n">
        <v>0.97619</v>
      </c>
      <c r="G45" s="31"/>
      <c r="H45" s="26" t="n">
        <v>14766.099609</v>
      </c>
      <c r="I45" s="27"/>
      <c r="J45" s="26" t="n">
        <v>2260.912598</v>
      </c>
      <c r="K45" s="28"/>
      <c r="L45" s="26" t="n">
        <v>6536.825684</v>
      </c>
      <c r="M45" s="27"/>
      <c r="N45" s="26" t="n">
        <v>1814.878906</v>
      </c>
      <c r="O45" s="25"/>
    </row>
    <row r="46" customFormat="false" ht="12.75" hidden="false" customHeight="false" outlineLevel="0" collapsed="false">
      <c r="A46" s="20" t="s">
        <v>114</v>
      </c>
      <c r="B46" s="21" t="s">
        <v>115</v>
      </c>
      <c r="C46" s="21" t="s">
        <v>116</v>
      </c>
      <c r="D46" s="22" t="n">
        <v>-6.557229</v>
      </c>
      <c r="E46" s="23"/>
      <c r="F46" s="30" t="n">
        <v>0.964286</v>
      </c>
      <c r="G46" s="31"/>
      <c r="H46" s="26" t="n">
        <v>820.682312</v>
      </c>
      <c r="I46" s="27"/>
      <c r="J46" s="26" t="n">
        <v>342.151855</v>
      </c>
      <c r="K46" s="28"/>
      <c r="L46" s="26" t="n">
        <v>151.367203</v>
      </c>
      <c r="M46" s="27"/>
      <c r="N46" s="26" t="n">
        <v>93.878868</v>
      </c>
      <c r="O46" s="25"/>
    </row>
    <row r="47" customFormat="false" ht="12.75" hidden="false" customHeight="false" outlineLevel="0" collapsed="false">
      <c r="A47" s="20" t="s">
        <v>117</v>
      </c>
      <c r="B47" s="21" t="s">
        <v>118</v>
      </c>
      <c r="C47" s="21" t="s">
        <v>119</v>
      </c>
      <c r="D47" s="22" t="n">
        <v>-3.059161</v>
      </c>
      <c r="E47" s="23"/>
      <c r="F47" s="30" t="n">
        <v>0.964286</v>
      </c>
      <c r="G47" s="31"/>
      <c r="H47" s="26" t="n">
        <v>31276.501953</v>
      </c>
      <c r="I47" s="27"/>
      <c r="J47" s="26" t="n">
        <v>6410.234375</v>
      </c>
      <c r="K47" s="28"/>
      <c r="L47" s="26" t="n">
        <v>11794.673828</v>
      </c>
      <c r="M47" s="27"/>
      <c r="N47" s="26" t="n">
        <v>5617.911621</v>
      </c>
      <c r="O47" s="25"/>
    </row>
    <row r="48" customFormat="false" ht="12.75" hidden="false" customHeight="false" outlineLevel="0" collapsed="false">
      <c r="A48" s="20" t="s">
        <v>120</v>
      </c>
      <c r="B48" s="21" t="s">
        <v>121</v>
      </c>
      <c r="C48" s="21" t="s">
        <v>122</v>
      </c>
      <c r="D48" s="22" t="n">
        <v>3.423857</v>
      </c>
      <c r="E48" s="23"/>
      <c r="F48" s="30" t="n">
        <v>0.964286</v>
      </c>
      <c r="G48" s="31"/>
      <c r="H48" s="26" t="n">
        <v>470.565247</v>
      </c>
      <c r="I48" s="27"/>
      <c r="J48" s="26" t="n">
        <v>168.691177</v>
      </c>
      <c r="K48" s="28"/>
      <c r="L48" s="26" t="n">
        <v>1503.389771</v>
      </c>
      <c r="M48" s="27"/>
      <c r="N48" s="26" t="n">
        <v>548.379944</v>
      </c>
      <c r="O48" s="25"/>
    </row>
    <row r="49" customFormat="false" ht="12.75" hidden="false" customHeight="false" outlineLevel="0" collapsed="false">
      <c r="A49" s="20" t="s">
        <v>123</v>
      </c>
      <c r="B49" s="21" t="s">
        <v>124</v>
      </c>
      <c r="C49" s="21" t="s">
        <v>125</v>
      </c>
      <c r="D49" s="22" t="n">
        <v>-7.565084</v>
      </c>
      <c r="E49" s="23"/>
      <c r="F49" s="30" t="n">
        <v>0.964286</v>
      </c>
      <c r="G49" s="31"/>
      <c r="H49" s="26" t="n">
        <v>540.840454</v>
      </c>
      <c r="I49" s="27"/>
      <c r="J49" s="26" t="n">
        <v>261.708099</v>
      </c>
      <c r="K49" s="28"/>
      <c r="L49" s="26" t="n">
        <v>90.690063</v>
      </c>
      <c r="M49" s="27"/>
      <c r="N49" s="26" t="n">
        <v>47.955608</v>
      </c>
      <c r="O49" s="25"/>
    </row>
    <row r="50" customFormat="false" ht="12.75" hidden="false" customHeight="false" outlineLevel="0" collapsed="false">
      <c r="A50" s="20" t="s">
        <v>126</v>
      </c>
      <c r="B50" s="21" t="s">
        <v>127</v>
      </c>
      <c r="C50" s="21" t="s">
        <v>128</v>
      </c>
      <c r="D50" s="22" t="n">
        <v>-8.648021</v>
      </c>
      <c r="E50" s="23"/>
      <c r="F50" s="30" t="n">
        <v>0.964286</v>
      </c>
      <c r="G50" s="31"/>
      <c r="H50" s="26" t="n">
        <v>269.504761</v>
      </c>
      <c r="I50" s="27"/>
      <c r="J50" s="26" t="n">
        <v>42.841385</v>
      </c>
      <c r="K50" s="28"/>
      <c r="L50" s="26" t="n">
        <v>44.77317</v>
      </c>
      <c r="M50" s="27"/>
      <c r="N50" s="26" t="n">
        <v>32.194687</v>
      </c>
      <c r="O50" s="25"/>
    </row>
    <row r="51" customFormat="false" ht="12.75" hidden="false" customHeight="false" outlineLevel="0" collapsed="false">
      <c r="A51" s="20" t="s">
        <v>129</v>
      </c>
      <c r="B51" s="21" t="s">
        <v>130</v>
      </c>
      <c r="C51" s="21" t="s">
        <v>131</v>
      </c>
      <c r="D51" s="22" t="n">
        <v>-44.572395</v>
      </c>
      <c r="E51" s="23"/>
      <c r="F51" s="30" t="n">
        <v>0.964286</v>
      </c>
      <c r="G51" s="31"/>
      <c r="H51" s="26" t="n">
        <v>301.245605</v>
      </c>
      <c r="I51" s="27"/>
      <c r="J51" s="26" t="n">
        <v>138.107864</v>
      </c>
      <c r="K51" s="28"/>
      <c r="L51" s="26" t="n">
        <v>29.702305</v>
      </c>
      <c r="M51" s="27"/>
      <c r="N51" s="26" t="n">
        <v>36.490395</v>
      </c>
      <c r="O51" s="25"/>
    </row>
    <row r="52" customFormat="false" ht="12.75" hidden="false" customHeight="false" outlineLevel="0" collapsed="false">
      <c r="A52" s="20" t="s">
        <v>132</v>
      </c>
      <c r="B52" s="21" t="s">
        <v>133</v>
      </c>
      <c r="C52" s="21" t="s">
        <v>134</v>
      </c>
      <c r="D52" s="22" t="n">
        <v>4.298035</v>
      </c>
      <c r="E52" s="23"/>
      <c r="F52" s="30" t="n">
        <v>0.964286</v>
      </c>
      <c r="G52" s="31"/>
      <c r="H52" s="26" t="n">
        <v>162.90683</v>
      </c>
      <c r="I52" s="27"/>
      <c r="J52" s="26" t="n">
        <v>67.878769</v>
      </c>
      <c r="K52" s="28"/>
      <c r="L52" s="26" t="n">
        <v>547.053467</v>
      </c>
      <c r="M52" s="27"/>
      <c r="N52" s="26" t="n">
        <v>192.885345</v>
      </c>
      <c r="O52" s="25"/>
    </row>
    <row r="53" customFormat="false" ht="12.75" hidden="false" customHeight="false" outlineLevel="0" collapsed="false">
      <c r="A53" s="20" t="s">
        <v>135</v>
      </c>
      <c r="B53" s="21" t="s">
        <v>136</v>
      </c>
      <c r="C53" s="21" t="s">
        <v>137</v>
      </c>
      <c r="D53" s="22" t="n">
        <v>-2.398927</v>
      </c>
      <c r="E53" s="23"/>
      <c r="F53" s="30" t="n">
        <v>0.964286</v>
      </c>
      <c r="G53" s="31"/>
      <c r="H53" s="26" t="n">
        <v>29503.419922</v>
      </c>
      <c r="I53" s="27"/>
      <c r="J53" s="26" t="n">
        <v>4917.381836</v>
      </c>
      <c r="K53" s="28"/>
      <c r="L53" s="26" t="n">
        <v>13191.172852</v>
      </c>
      <c r="M53" s="27"/>
      <c r="N53" s="26" t="n">
        <v>3943.286377</v>
      </c>
      <c r="O53" s="25"/>
    </row>
    <row r="54" customFormat="false" ht="12.75" hidden="false" customHeight="false" outlineLevel="0" collapsed="false">
      <c r="A54" s="20" t="s">
        <v>138</v>
      </c>
      <c r="B54" s="21" t="s">
        <v>139</v>
      </c>
      <c r="C54" s="21" t="s">
        <v>140</v>
      </c>
      <c r="D54" s="22" t="n">
        <v>-106.185654</v>
      </c>
      <c r="E54" s="23"/>
      <c r="F54" s="30" t="n">
        <v>0.964286</v>
      </c>
      <c r="G54" s="31"/>
      <c r="H54" s="26" t="n">
        <v>9857.539063</v>
      </c>
      <c r="I54" s="27"/>
      <c r="J54" s="26" t="n">
        <v>2782.87793</v>
      </c>
      <c r="K54" s="28"/>
      <c r="L54" s="26" t="n">
        <v>1342.00647</v>
      </c>
      <c r="M54" s="27"/>
      <c r="N54" s="26" t="n">
        <v>2061.478516</v>
      </c>
      <c r="O54" s="25"/>
    </row>
    <row r="55" customFormat="false" ht="12.75" hidden="false" customHeight="false" outlineLevel="0" collapsed="false">
      <c r="A55" s="20" t="s">
        <v>141</v>
      </c>
      <c r="B55" s="21" t="s">
        <v>142</v>
      </c>
      <c r="C55" s="21" t="s">
        <v>143</v>
      </c>
      <c r="D55" s="22" t="n">
        <v>19.642893</v>
      </c>
      <c r="E55" s="23"/>
      <c r="F55" s="30" t="n">
        <v>0.964286</v>
      </c>
      <c r="G55" s="31"/>
      <c r="H55" s="26" t="n">
        <v>73.200668</v>
      </c>
      <c r="I55" s="27"/>
      <c r="J55" s="26" t="n">
        <v>45.285774</v>
      </c>
      <c r="K55" s="28"/>
      <c r="L55" s="26" t="n">
        <v>969.45575</v>
      </c>
      <c r="M55" s="27"/>
      <c r="N55" s="26" t="n">
        <v>419.910034</v>
      </c>
      <c r="O55" s="25"/>
    </row>
    <row r="56" customFormat="false" ht="12.75" hidden="false" customHeight="false" outlineLevel="0" collapsed="false">
      <c r="A56" s="20" t="s">
        <v>144</v>
      </c>
      <c r="B56" s="21" t="s">
        <v>145</v>
      </c>
      <c r="C56" s="21" t="s">
        <v>146</v>
      </c>
      <c r="D56" s="22" t="n">
        <v>-8.677664</v>
      </c>
      <c r="E56" s="23"/>
      <c r="F56" s="30" t="n">
        <v>0.964286</v>
      </c>
      <c r="G56" s="31"/>
      <c r="H56" s="26" t="n">
        <v>581.226929</v>
      </c>
      <c r="I56" s="27"/>
      <c r="J56" s="26" t="n">
        <v>205.457062</v>
      </c>
      <c r="K56" s="28"/>
      <c r="L56" s="26" t="n">
        <v>109.575645</v>
      </c>
      <c r="M56" s="27"/>
      <c r="N56" s="26" t="n">
        <v>86.188835</v>
      </c>
      <c r="O56" s="25"/>
    </row>
    <row r="57" customFormat="false" ht="12.75" hidden="false" customHeight="false" outlineLevel="0" collapsed="false">
      <c r="A57" s="20" t="s">
        <v>147</v>
      </c>
      <c r="B57" s="21" t="s">
        <v>148</v>
      </c>
      <c r="C57" s="21" t="s">
        <v>149</v>
      </c>
      <c r="D57" s="22" t="n">
        <v>-2.715416</v>
      </c>
      <c r="E57" s="23"/>
      <c r="F57" s="30" t="n">
        <v>0.964286</v>
      </c>
      <c r="G57" s="31"/>
      <c r="H57" s="26" t="n">
        <v>49885.226563</v>
      </c>
      <c r="I57" s="27"/>
      <c r="J57" s="26" t="n">
        <v>11262.888672</v>
      </c>
      <c r="K57" s="28"/>
      <c r="L57" s="26" t="n">
        <v>19701.314453</v>
      </c>
      <c r="M57" s="27"/>
      <c r="N57" s="26" t="n">
        <v>6604.115234</v>
      </c>
      <c r="O57" s="25"/>
    </row>
    <row r="58" customFormat="false" ht="12.75" hidden="false" customHeight="false" outlineLevel="0" collapsed="false">
      <c r="A58" s="20" t="s">
        <v>150</v>
      </c>
      <c r="B58" s="21" t="s">
        <v>151</v>
      </c>
      <c r="C58" s="21" t="s">
        <v>152</v>
      </c>
      <c r="D58" s="22" t="n">
        <v>-2.95941</v>
      </c>
      <c r="E58" s="23"/>
      <c r="F58" s="30" t="n">
        <v>0.964286</v>
      </c>
      <c r="G58" s="31"/>
      <c r="H58" s="26" t="n">
        <v>12640.104492</v>
      </c>
      <c r="I58" s="27"/>
      <c r="J58" s="26" t="n">
        <v>1514.129883</v>
      </c>
      <c r="K58" s="28"/>
      <c r="L58" s="26" t="n">
        <v>4839.102051</v>
      </c>
      <c r="M58" s="27"/>
      <c r="N58" s="26" t="n">
        <v>1874.994507</v>
      </c>
      <c r="O58" s="25"/>
    </row>
    <row r="59" customFormat="false" ht="12.75" hidden="false" customHeight="false" outlineLevel="0" collapsed="false">
      <c r="A59" s="20" t="s">
        <v>153</v>
      </c>
      <c r="B59" s="21" t="s">
        <v>154</v>
      </c>
      <c r="C59" s="21" t="s">
        <v>155</v>
      </c>
      <c r="D59" s="22" t="n">
        <v>-2.41118</v>
      </c>
      <c r="E59" s="23"/>
      <c r="F59" s="30" t="n">
        <v>0.964286</v>
      </c>
      <c r="G59" s="31"/>
      <c r="H59" s="26" t="n">
        <v>22429.607422</v>
      </c>
      <c r="I59" s="27"/>
      <c r="J59" s="26" t="n">
        <v>3018.194092</v>
      </c>
      <c r="K59" s="28"/>
      <c r="L59" s="26" t="n">
        <v>9975.861328</v>
      </c>
      <c r="M59" s="27"/>
      <c r="N59" s="26" t="n">
        <v>2956.721191</v>
      </c>
      <c r="O59" s="25"/>
    </row>
    <row r="60" customFormat="false" ht="12.75" hidden="false" customHeight="false" outlineLevel="0" collapsed="false">
      <c r="A60" s="20" t="s">
        <v>156</v>
      </c>
      <c r="B60" s="21" t="s">
        <v>157</v>
      </c>
      <c r="C60" s="21" t="s">
        <v>158</v>
      </c>
      <c r="D60" s="22" t="n">
        <v>-2.330066</v>
      </c>
      <c r="E60" s="23"/>
      <c r="F60" s="30" t="n">
        <v>0.964286</v>
      </c>
      <c r="G60" s="31"/>
      <c r="H60" s="26" t="n">
        <v>26579.234375</v>
      </c>
      <c r="I60" s="27"/>
      <c r="J60" s="26" t="n">
        <v>3085.381836</v>
      </c>
      <c r="K60" s="28"/>
      <c r="L60" s="26" t="n">
        <v>12350.866211</v>
      </c>
      <c r="M60" s="27"/>
      <c r="N60" s="26" t="n">
        <v>3846.603516</v>
      </c>
      <c r="O60" s="25"/>
    </row>
    <row r="61" customFormat="false" ht="12.75" hidden="false" customHeight="false" outlineLevel="0" collapsed="false">
      <c r="A61" s="20" t="s">
        <v>159</v>
      </c>
      <c r="B61" s="21" t="s">
        <v>160</v>
      </c>
      <c r="C61" s="21" t="s">
        <v>161</v>
      </c>
      <c r="D61" s="22" t="n">
        <v>-5.936817</v>
      </c>
      <c r="E61" s="23"/>
      <c r="F61" s="30" t="n">
        <v>0.964286</v>
      </c>
      <c r="G61" s="31"/>
      <c r="H61" s="26" t="n">
        <v>1470.820801</v>
      </c>
      <c r="I61" s="27"/>
      <c r="J61" s="26" t="n">
        <v>660.459656</v>
      </c>
      <c r="K61" s="28"/>
      <c r="L61" s="26" t="n">
        <v>322.860504</v>
      </c>
      <c r="M61" s="27"/>
      <c r="N61" s="26" t="n">
        <v>198.300674</v>
      </c>
      <c r="O61" s="25"/>
    </row>
    <row r="62" customFormat="false" ht="12.75" hidden="false" customHeight="false" outlineLevel="0" collapsed="false">
      <c r="A62" s="20" t="s">
        <v>162</v>
      </c>
      <c r="B62" s="21" t="s">
        <v>163</v>
      </c>
      <c r="C62" s="21" t="s">
        <v>164</v>
      </c>
      <c r="D62" s="22" t="n">
        <v>-19.956425</v>
      </c>
      <c r="E62" s="23"/>
      <c r="F62" s="30" t="n">
        <v>0.964286</v>
      </c>
      <c r="G62" s="31"/>
      <c r="H62" s="26" t="n">
        <v>482.02124</v>
      </c>
      <c r="I62" s="27"/>
      <c r="J62" s="26" t="n">
        <v>94.082146</v>
      </c>
      <c r="K62" s="28"/>
      <c r="L62" s="26" t="n">
        <v>63.034233</v>
      </c>
      <c r="M62" s="27"/>
      <c r="N62" s="26" t="n">
        <v>75.221718</v>
      </c>
      <c r="O62" s="25"/>
    </row>
    <row r="63" customFormat="false" ht="12.75" hidden="false" customHeight="false" outlineLevel="0" collapsed="false">
      <c r="A63" s="20" t="s">
        <v>165</v>
      </c>
      <c r="B63" s="21" t="s">
        <v>166</v>
      </c>
      <c r="C63" s="21" t="s">
        <v>167</v>
      </c>
      <c r="D63" s="22" t="n">
        <v>-3.938769</v>
      </c>
      <c r="E63" s="23"/>
      <c r="F63" s="30" t="n">
        <v>0.964286</v>
      </c>
      <c r="G63" s="31"/>
      <c r="H63" s="26" t="n">
        <v>811.116516</v>
      </c>
      <c r="I63" s="27"/>
      <c r="J63" s="26" t="n">
        <v>232.229126</v>
      </c>
      <c r="K63" s="28"/>
      <c r="L63" s="26" t="n">
        <v>274.94928</v>
      </c>
      <c r="M63" s="27"/>
      <c r="N63" s="26" t="n">
        <v>139.352936</v>
      </c>
      <c r="O63" s="25"/>
    </row>
    <row r="64" customFormat="false" ht="12.75" hidden="false" customHeight="false" outlineLevel="0" collapsed="false">
      <c r="A64" s="20" t="s">
        <v>168</v>
      </c>
      <c r="B64" s="21" t="s">
        <v>115</v>
      </c>
      <c r="C64" s="29" t="s">
        <v>116</v>
      </c>
      <c r="D64" s="22" t="n">
        <v>-20.548569</v>
      </c>
      <c r="E64" s="23"/>
      <c r="F64" s="30" t="n">
        <v>0.964286</v>
      </c>
      <c r="G64" s="31"/>
      <c r="H64" s="26" t="n">
        <v>431.380737</v>
      </c>
      <c r="I64" s="27"/>
      <c r="J64" s="26" t="n">
        <v>154.500092</v>
      </c>
      <c r="K64" s="28"/>
      <c r="L64" s="26" t="n">
        <v>62.983665</v>
      </c>
      <c r="M64" s="27"/>
      <c r="N64" s="26" t="n">
        <v>53.26696</v>
      </c>
      <c r="O64" s="25"/>
    </row>
    <row r="65" customFormat="false" ht="12.75" hidden="false" customHeight="false" outlineLevel="0" collapsed="false">
      <c r="A65" s="20" t="s">
        <v>169</v>
      </c>
      <c r="B65" s="21" t="s">
        <v>12</v>
      </c>
      <c r="C65" s="29" t="s">
        <v>13</v>
      </c>
      <c r="D65" s="22" t="n">
        <v>9.636515</v>
      </c>
      <c r="E65" s="23"/>
      <c r="F65" s="30" t="n">
        <v>0.964286</v>
      </c>
      <c r="G65" s="31"/>
      <c r="H65" s="26" t="n">
        <v>61.377445</v>
      </c>
      <c r="I65" s="27"/>
      <c r="J65" s="26" t="n">
        <v>34.796211</v>
      </c>
      <c r="K65" s="28"/>
      <c r="L65" s="26" t="n">
        <v>479.17099</v>
      </c>
      <c r="M65" s="27"/>
      <c r="N65" s="26" t="n">
        <v>294.998383</v>
      </c>
      <c r="O65" s="25"/>
    </row>
    <row r="66" customFormat="false" ht="12.75" hidden="false" customHeight="false" outlineLevel="0" collapsed="false">
      <c r="A66" s="20" t="s">
        <v>170</v>
      </c>
      <c r="B66" s="21" t="s">
        <v>171</v>
      </c>
      <c r="C66" s="21" t="s">
        <v>172</v>
      </c>
      <c r="D66" s="22" t="n">
        <v>3.351635</v>
      </c>
      <c r="E66" s="23"/>
      <c r="F66" s="30" t="n">
        <v>0.952381</v>
      </c>
      <c r="G66" s="31"/>
      <c r="H66" s="26" t="n">
        <v>1783.431641</v>
      </c>
      <c r="I66" s="27"/>
      <c r="J66" s="26" t="n">
        <v>438.306427</v>
      </c>
      <c r="K66" s="28"/>
      <c r="L66" s="26" t="n">
        <v>5706.12207</v>
      </c>
      <c r="M66" s="27"/>
      <c r="N66" s="26" t="n">
        <v>2617.688965</v>
      </c>
      <c r="O66" s="25"/>
    </row>
    <row r="67" customFormat="false" ht="12.75" hidden="false" customHeight="false" outlineLevel="0" collapsed="false">
      <c r="A67" s="20" t="s">
        <v>173</v>
      </c>
      <c r="B67" s="21" t="s">
        <v>174</v>
      </c>
      <c r="C67" s="21" t="s">
        <v>175</v>
      </c>
      <c r="D67" s="22" t="n">
        <v>-9.273585</v>
      </c>
      <c r="E67" s="23"/>
      <c r="F67" s="30" t="n">
        <v>0.952381</v>
      </c>
      <c r="G67" s="31"/>
      <c r="H67" s="26" t="n">
        <v>1044.547607</v>
      </c>
      <c r="I67" s="27"/>
      <c r="J67" s="26" t="n">
        <v>984.478149</v>
      </c>
      <c r="K67" s="28"/>
      <c r="L67" s="26" t="n">
        <v>153.814026</v>
      </c>
      <c r="M67" s="27"/>
      <c r="N67" s="26" t="n">
        <v>146.086288</v>
      </c>
      <c r="O67" s="25"/>
    </row>
    <row r="68" customFormat="false" ht="12.75" hidden="false" customHeight="false" outlineLevel="0" collapsed="false">
      <c r="A68" s="20" t="s">
        <v>176</v>
      </c>
      <c r="B68" s="21" t="s">
        <v>177</v>
      </c>
      <c r="C68" s="21" t="s">
        <v>178</v>
      </c>
      <c r="D68" s="22" t="n">
        <v>-10.039819</v>
      </c>
      <c r="E68" s="23"/>
      <c r="F68" s="30" t="n">
        <v>0.952381</v>
      </c>
      <c r="G68" s="31"/>
      <c r="H68" s="26" t="n">
        <v>1350.669189</v>
      </c>
      <c r="I68" s="27"/>
      <c r="J68" s="26" t="n">
        <v>1041.70166</v>
      </c>
      <c r="K68" s="28"/>
      <c r="L68" s="26" t="n">
        <v>190.811844</v>
      </c>
      <c r="M68" s="27"/>
      <c r="N68" s="26" t="n">
        <v>130.576935</v>
      </c>
      <c r="O68" s="25"/>
    </row>
    <row r="69" customFormat="false" ht="12.75" hidden="false" customHeight="false" outlineLevel="0" collapsed="false">
      <c r="A69" s="20" t="s">
        <v>179</v>
      </c>
      <c r="B69" s="21" t="s">
        <v>180</v>
      </c>
      <c r="C69" s="21" t="s">
        <v>181</v>
      </c>
      <c r="D69" s="22" t="n">
        <v>-6.36869</v>
      </c>
      <c r="E69" s="23"/>
      <c r="F69" s="30" t="n">
        <v>0.952381</v>
      </c>
      <c r="G69" s="31"/>
      <c r="H69" s="26" t="n">
        <v>2575.449219</v>
      </c>
      <c r="I69" s="27"/>
      <c r="J69" s="26" t="n">
        <v>391.858002</v>
      </c>
      <c r="K69" s="28"/>
      <c r="L69" s="26" t="n">
        <v>872.458435</v>
      </c>
      <c r="M69" s="27"/>
      <c r="N69" s="26" t="n">
        <v>575.337463</v>
      </c>
      <c r="O69" s="25"/>
    </row>
    <row r="70" customFormat="false" ht="12.75" hidden="false" customHeight="false" outlineLevel="0" collapsed="false">
      <c r="A70" s="20" t="s">
        <v>182</v>
      </c>
      <c r="B70" s="21" t="s">
        <v>183</v>
      </c>
      <c r="C70" s="21" t="s">
        <v>184</v>
      </c>
      <c r="D70" s="22" t="n">
        <v>-2.481487</v>
      </c>
      <c r="E70" s="23"/>
      <c r="F70" s="30" t="n">
        <v>0.952381</v>
      </c>
      <c r="G70" s="31"/>
      <c r="H70" s="26" t="n">
        <v>12240.40625</v>
      </c>
      <c r="I70" s="27"/>
      <c r="J70" s="26" t="n">
        <v>1391.394775</v>
      </c>
      <c r="K70" s="28"/>
      <c r="L70" s="26" t="n">
        <v>5597.594727</v>
      </c>
      <c r="M70" s="27"/>
      <c r="N70" s="26" t="n">
        <v>2028.201172</v>
      </c>
      <c r="O70" s="25"/>
    </row>
    <row r="71" customFormat="false" ht="12.75" hidden="false" customHeight="false" outlineLevel="0" collapsed="false">
      <c r="A71" s="20" t="s">
        <v>185</v>
      </c>
      <c r="B71" s="21" t="s">
        <v>186</v>
      </c>
      <c r="C71" s="21" t="s">
        <v>187</v>
      </c>
      <c r="D71" s="22" t="n">
        <v>-2.953934</v>
      </c>
      <c r="E71" s="23"/>
      <c r="F71" s="30" t="n">
        <v>0.952381</v>
      </c>
      <c r="G71" s="31"/>
      <c r="H71" s="26" t="n">
        <v>9237.251953</v>
      </c>
      <c r="I71" s="27"/>
      <c r="J71" s="26" t="n">
        <v>837.212708</v>
      </c>
      <c r="K71" s="28"/>
      <c r="L71" s="26" t="n">
        <v>3769.28833</v>
      </c>
      <c r="M71" s="27"/>
      <c r="N71" s="26" t="n">
        <v>2582.814453</v>
      </c>
      <c r="O71" s="25"/>
    </row>
    <row r="72" customFormat="false" ht="12.75" hidden="false" customHeight="false" outlineLevel="0" collapsed="false">
      <c r="A72" s="20" t="s">
        <v>188</v>
      </c>
      <c r="B72" s="21" t="s">
        <v>189</v>
      </c>
      <c r="C72" s="21" t="s">
        <v>190</v>
      </c>
      <c r="D72" s="22" t="n">
        <v>-15.895761</v>
      </c>
      <c r="E72" s="23"/>
      <c r="F72" s="30" t="n">
        <v>0.952381</v>
      </c>
      <c r="G72" s="31"/>
      <c r="H72" s="26" t="n">
        <v>199.129715</v>
      </c>
      <c r="I72" s="27"/>
      <c r="J72" s="26" t="n">
        <v>26.005417</v>
      </c>
      <c r="K72" s="28"/>
      <c r="L72" s="26" t="n">
        <v>30.974045</v>
      </c>
      <c r="M72" s="27"/>
      <c r="N72" s="26" t="n">
        <v>33.448254</v>
      </c>
      <c r="O72" s="25"/>
    </row>
    <row r="73" customFormat="false" ht="12.75" hidden="false" customHeight="false" outlineLevel="0" collapsed="false">
      <c r="A73" s="20" t="s">
        <v>191</v>
      </c>
      <c r="B73" s="21" t="s">
        <v>192</v>
      </c>
      <c r="C73" s="21" t="s">
        <v>193</v>
      </c>
      <c r="D73" s="22" t="n">
        <v>-3.930107</v>
      </c>
      <c r="E73" s="23"/>
      <c r="F73" s="30" t="n">
        <v>0.952381</v>
      </c>
      <c r="G73" s="31"/>
      <c r="H73" s="26" t="n">
        <v>7138.69043</v>
      </c>
      <c r="I73" s="27"/>
      <c r="J73" s="26" t="n">
        <v>1580.546753</v>
      </c>
      <c r="K73" s="28"/>
      <c r="L73" s="26" t="n">
        <v>2533.134033</v>
      </c>
      <c r="M73" s="27"/>
      <c r="N73" s="26" t="n">
        <v>1427.866577</v>
      </c>
      <c r="O73" s="25"/>
    </row>
    <row r="74" customFormat="false" ht="12.75" hidden="false" customHeight="false" outlineLevel="0" collapsed="false">
      <c r="A74" s="20" t="s">
        <v>194</v>
      </c>
      <c r="B74" s="21" t="s">
        <v>195</v>
      </c>
      <c r="C74" s="21" t="s">
        <v>196</v>
      </c>
      <c r="D74" s="22" t="n">
        <v>-3.115726</v>
      </c>
      <c r="E74" s="23"/>
      <c r="F74" s="30" t="n">
        <v>0.952381</v>
      </c>
      <c r="G74" s="31"/>
      <c r="H74" s="26" t="n">
        <v>25249.925781</v>
      </c>
      <c r="I74" s="27"/>
      <c r="J74" s="26" t="n">
        <v>6050.979492</v>
      </c>
      <c r="K74" s="28"/>
      <c r="L74" s="26" t="n">
        <v>9704.692383</v>
      </c>
      <c r="M74" s="27"/>
      <c r="N74" s="26" t="n">
        <v>5165.973633</v>
      </c>
      <c r="O74" s="25"/>
    </row>
    <row r="75" customFormat="false" ht="12.75" hidden="false" customHeight="false" outlineLevel="0" collapsed="false">
      <c r="A75" s="20" t="s">
        <v>197</v>
      </c>
      <c r="B75" s="21" t="s">
        <v>198</v>
      </c>
      <c r="C75" s="21" t="s">
        <v>199</v>
      </c>
      <c r="D75" s="22" t="n">
        <v>-2.698808</v>
      </c>
      <c r="E75" s="23"/>
      <c r="F75" s="30" t="n">
        <v>0.952381</v>
      </c>
      <c r="G75" s="31"/>
      <c r="H75" s="26" t="n">
        <v>13090.710938</v>
      </c>
      <c r="I75" s="27"/>
      <c r="J75" s="26" t="n">
        <v>2715.161621</v>
      </c>
      <c r="K75" s="28"/>
      <c r="L75" s="26" t="n">
        <v>5209.923828</v>
      </c>
      <c r="M75" s="27"/>
      <c r="N75" s="26" t="n">
        <v>2008.309326</v>
      </c>
      <c r="O75" s="25"/>
    </row>
    <row r="76" customFormat="false" ht="12.75" hidden="false" customHeight="false" outlineLevel="0" collapsed="false">
      <c r="A76" s="20" t="s">
        <v>200</v>
      </c>
      <c r="B76" s="21" t="s">
        <v>201</v>
      </c>
      <c r="C76" s="21" t="s">
        <v>202</v>
      </c>
      <c r="D76" s="22" t="n">
        <v>-6.325571</v>
      </c>
      <c r="E76" s="23"/>
      <c r="F76" s="30" t="n">
        <v>0.952381</v>
      </c>
      <c r="G76" s="31"/>
      <c r="H76" s="26" t="n">
        <v>1567.109619</v>
      </c>
      <c r="I76" s="27"/>
      <c r="J76" s="26" t="n">
        <v>292.92276</v>
      </c>
      <c r="K76" s="28"/>
      <c r="L76" s="26" t="n">
        <v>455.808746</v>
      </c>
      <c r="M76" s="27"/>
      <c r="N76" s="26" t="n">
        <v>377.007782</v>
      </c>
      <c r="O76" s="25"/>
    </row>
    <row r="77" customFormat="false" ht="12.75" hidden="false" customHeight="false" outlineLevel="0" collapsed="false">
      <c r="A77" s="20" t="s">
        <v>203</v>
      </c>
      <c r="B77" s="21" t="s">
        <v>204</v>
      </c>
      <c r="C77" s="21" t="s">
        <v>205</v>
      </c>
      <c r="D77" s="22" t="n">
        <v>-7.469184</v>
      </c>
      <c r="E77" s="23"/>
      <c r="F77" s="30" t="n">
        <v>0.952381</v>
      </c>
      <c r="G77" s="31"/>
      <c r="H77" s="26" t="n">
        <v>2483.055176</v>
      </c>
      <c r="I77" s="27"/>
      <c r="J77" s="26" t="n">
        <v>710.898376</v>
      </c>
      <c r="K77" s="28"/>
      <c r="L77" s="26" t="n">
        <v>542.478271</v>
      </c>
      <c r="M77" s="27"/>
      <c r="N77" s="26" t="n">
        <v>524.937927</v>
      </c>
      <c r="O77" s="25"/>
    </row>
    <row r="78" customFormat="false" ht="12.75" hidden="false" customHeight="false" outlineLevel="0" collapsed="false">
      <c r="A78" s="20" t="s">
        <v>206</v>
      </c>
      <c r="B78" s="21" t="s">
        <v>207</v>
      </c>
      <c r="C78" s="21" t="s">
        <v>208</v>
      </c>
      <c r="D78" s="22" t="n">
        <v>-4.183953</v>
      </c>
      <c r="E78" s="23"/>
      <c r="F78" s="30" t="n">
        <v>0.952381</v>
      </c>
      <c r="G78" s="31"/>
      <c r="H78" s="26" t="n">
        <v>2584.647705</v>
      </c>
      <c r="I78" s="27"/>
      <c r="J78" s="26" t="n">
        <v>932.456604</v>
      </c>
      <c r="K78" s="28"/>
      <c r="L78" s="26" t="n">
        <v>760.373474</v>
      </c>
      <c r="M78" s="27"/>
      <c r="N78" s="26" t="n">
        <v>457.907898</v>
      </c>
      <c r="O78" s="25"/>
    </row>
    <row r="79" customFormat="false" ht="12.75" hidden="false" customHeight="false" outlineLevel="0" collapsed="false">
      <c r="A79" s="20" t="s">
        <v>209</v>
      </c>
      <c r="B79" s="21" t="s">
        <v>210</v>
      </c>
      <c r="C79" s="21" t="s">
        <v>211</v>
      </c>
      <c r="D79" s="22" t="n">
        <v>-5.014283</v>
      </c>
      <c r="E79" s="23"/>
      <c r="F79" s="30" t="n">
        <v>0.952381</v>
      </c>
      <c r="G79" s="31"/>
      <c r="H79" s="26" t="n">
        <v>487.146057</v>
      </c>
      <c r="I79" s="27"/>
      <c r="J79" s="26" t="n">
        <v>56.782108</v>
      </c>
      <c r="K79" s="28"/>
      <c r="L79" s="26" t="n">
        <v>125.833275</v>
      </c>
      <c r="M79" s="27"/>
      <c r="N79" s="26" t="n">
        <v>72.316154</v>
      </c>
      <c r="O79" s="25"/>
    </row>
    <row r="80" customFormat="false" ht="12.75" hidden="false" customHeight="false" outlineLevel="0" collapsed="false">
      <c r="A80" s="20" t="s">
        <v>212</v>
      </c>
      <c r="B80" s="21" t="s">
        <v>213</v>
      </c>
      <c r="C80" s="21" t="s">
        <v>214</v>
      </c>
      <c r="D80" s="22" t="n">
        <v>-6.148962</v>
      </c>
      <c r="E80" s="23"/>
      <c r="F80" s="30" t="n">
        <v>0.952381</v>
      </c>
      <c r="G80" s="31"/>
      <c r="H80" s="26" t="n">
        <v>809.920044</v>
      </c>
      <c r="I80" s="27"/>
      <c r="J80" s="26" t="n">
        <v>334.479645</v>
      </c>
      <c r="K80" s="28"/>
      <c r="L80" s="26" t="n">
        <v>178.118332</v>
      </c>
      <c r="M80" s="27"/>
      <c r="N80" s="26" t="n">
        <v>104.418365</v>
      </c>
      <c r="O80" s="25"/>
    </row>
    <row r="81" customFormat="false" ht="12.75" hidden="false" customHeight="false" outlineLevel="0" collapsed="false">
      <c r="A81" s="20" t="s">
        <v>215</v>
      </c>
      <c r="B81" s="21" t="s">
        <v>216</v>
      </c>
      <c r="C81" s="21" t="s">
        <v>217</v>
      </c>
      <c r="D81" s="22" t="n">
        <v>-3.022458</v>
      </c>
      <c r="E81" s="23"/>
      <c r="F81" s="30" t="n">
        <v>0.952381</v>
      </c>
      <c r="G81" s="31"/>
      <c r="H81" s="26" t="n">
        <v>1225.667725</v>
      </c>
      <c r="I81" s="27"/>
      <c r="J81" s="26" t="n">
        <v>342.9375</v>
      </c>
      <c r="K81" s="28"/>
      <c r="L81" s="26" t="n">
        <v>489.391876</v>
      </c>
      <c r="M81" s="27"/>
      <c r="N81" s="26" t="n">
        <v>314.02594</v>
      </c>
      <c r="O81" s="25"/>
    </row>
    <row r="82" customFormat="false" ht="12.75" hidden="false" customHeight="false" outlineLevel="0" collapsed="false">
      <c r="A82" s="20" t="s">
        <v>218</v>
      </c>
      <c r="B82" s="21" t="s">
        <v>118</v>
      </c>
      <c r="C82" s="29" t="s">
        <v>119</v>
      </c>
      <c r="D82" s="22" t="n">
        <v>-3.508837</v>
      </c>
      <c r="E82" s="23"/>
      <c r="F82" s="30" t="n">
        <v>0.952381</v>
      </c>
      <c r="G82" s="31"/>
      <c r="H82" s="26" t="n">
        <v>14732.470703</v>
      </c>
      <c r="I82" s="27"/>
      <c r="J82" s="26" t="n">
        <v>2893.559326</v>
      </c>
      <c r="K82" s="28"/>
      <c r="L82" s="26" t="n">
        <v>5083.149414</v>
      </c>
      <c r="M82" s="27"/>
      <c r="N82" s="26" t="n">
        <v>3259.296143</v>
      </c>
      <c r="O82" s="25"/>
    </row>
    <row r="83" customFormat="false" ht="12.75" hidden="false" customHeight="false" outlineLevel="0" collapsed="false">
      <c r="A83" s="20" t="s">
        <v>219</v>
      </c>
      <c r="B83" s="21" t="s">
        <v>210</v>
      </c>
      <c r="C83" s="29" t="s">
        <v>211</v>
      </c>
      <c r="D83" s="22" t="n">
        <v>-4.359489</v>
      </c>
      <c r="E83" s="23"/>
      <c r="F83" s="30" t="n">
        <v>0.952381</v>
      </c>
      <c r="G83" s="31"/>
      <c r="H83" s="26" t="n">
        <v>788.567566</v>
      </c>
      <c r="I83" s="27"/>
      <c r="J83" s="26" t="n">
        <v>136.151932</v>
      </c>
      <c r="K83" s="28"/>
      <c r="L83" s="26" t="n">
        <v>241.005737</v>
      </c>
      <c r="M83" s="27"/>
      <c r="N83" s="26" t="n">
        <v>149.249496</v>
      </c>
      <c r="O83" s="25"/>
    </row>
    <row r="84" customFormat="false" ht="12.75" hidden="false" customHeight="false" outlineLevel="0" collapsed="false">
      <c r="A84" s="20" t="s">
        <v>220</v>
      </c>
      <c r="B84" s="21" t="s">
        <v>221</v>
      </c>
      <c r="C84" s="29" t="s">
        <v>96</v>
      </c>
      <c r="D84" s="22" t="n">
        <v>-3.453599</v>
      </c>
      <c r="E84" s="23"/>
      <c r="F84" s="30" t="n">
        <v>0.952381</v>
      </c>
      <c r="G84" s="31"/>
      <c r="H84" s="26" t="n">
        <v>846.511902</v>
      </c>
      <c r="I84" s="27"/>
      <c r="J84" s="26" t="n">
        <v>243.338654</v>
      </c>
      <c r="K84" s="28"/>
      <c r="L84" s="26" t="n">
        <v>300.718384</v>
      </c>
      <c r="M84" s="27"/>
      <c r="N84" s="26" t="n">
        <v>143.073074</v>
      </c>
      <c r="O84" s="25"/>
    </row>
    <row r="85" customFormat="false" ht="12.75" hidden="false" customHeight="false" outlineLevel="0" collapsed="false">
      <c r="A85" s="20" t="s">
        <v>222</v>
      </c>
      <c r="B85" s="21" t="s">
        <v>223</v>
      </c>
      <c r="C85" s="21" t="s">
        <v>224</v>
      </c>
      <c r="D85" s="22" t="n">
        <v>5.46759</v>
      </c>
      <c r="E85" s="23"/>
      <c r="F85" s="30" t="n">
        <v>0.940476</v>
      </c>
      <c r="G85" s="31"/>
      <c r="H85" s="26" t="n">
        <v>165.926529</v>
      </c>
      <c r="I85" s="27"/>
      <c r="J85" s="26" t="n">
        <v>51.433907</v>
      </c>
      <c r="K85" s="28"/>
      <c r="L85" s="26" t="n">
        <v>850.348022</v>
      </c>
      <c r="M85" s="27"/>
      <c r="N85" s="26" t="n">
        <v>485.6138</v>
      </c>
      <c r="O85" s="25"/>
    </row>
    <row r="86" customFormat="false" ht="12.75" hidden="false" customHeight="false" outlineLevel="0" collapsed="false">
      <c r="A86" s="20" t="s">
        <v>225</v>
      </c>
      <c r="B86" s="21" t="s">
        <v>226</v>
      </c>
      <c r="C86" s="21" t="s">
        <v>227</v>
      </c>
      <c r="D86" s="22" t="n">
        <v>-2.837227</v>
      </c>
      <c r="E86" s="23"/>
      <c r="F86" s="30" t="n">
        <v>0.940476</v>
      </c>
      <c r="G86" s="31"/>
      <c r="H86" s="26" t="n">
        <v>1231.487549</v>
      </c>
      <c r="I86" s="27"/>
      <c r="J86" s="26" t="n">
        <v>227.684067</v>
      </c>
      <c r="K86" s="28"/>
      <c r="L86" s="26" t="n">
        <v>508.511536</v>
      </c>
      <c r="M86" s="27"/>
      <c r="N86" s="26" t="n">
        <v>191.619827</v>
      </c>
      <c r="O86" s="25"/>
    </row>
    <row r="87" customFormat="false" ht="12.75" hidden="false" customHeight="false" outlineLevel="0" collapsed="false">
      <c r="A87" s="20" t="s">
        <v>228</v>
      </c>
      <c r="B87" s="21" t="s">
        <v>229</v>
      </c>
      <c r="C87" s="21" t="s">
        <v>230</v>
      </c>
      <c r="D87" s="22" t="n">
        <v>-4.07134</v>
      </c>
      <c r="E87" s="23"/>
      <c r="F87" s="30" t="n">
        <v>0.940476</v>
      </c>
      <c r="G87" s="31"/>
      <c r="H87" s="26" t="n">
        <v>1234.768433</v>
      </c>
      <c r="I87" s="27"/>
      <c r="J87" s="26" t="n">
        <v>290.177368</v>
      </c>
      <c r="K87" s="28"/>
      <c r="L87" s="26" t="n">
        <v>388.545258</v>
      </c>
      <c r="M87" s="27"/>
      <c r="N87" s="26" t="n">
        <v>192.145752</v>
      </c>
      <c r="O87" s="25"/>
    </row>
    <row r="88" customFormat="false" ht="12.75" hidden="false" customHeight="false" outlineLevel="0" collapsed="false">
      <c r="A88" s="20" t="s">
        <v>231</v>
      </c>
      <c r="B88" s="21" t="s">
        <v>232</v>
      </c>
      <c r="C88" s="21" t="s">
        <v>233</v>
      </c>
      <c r="D88" s="22" t="n">
        <v>-5.326517</v>
      </c>
      <c r="E88" s="23"/>
      <c r="F88" s="30" t="n">
        <v>0.940476</v>
      </c>
      <c r="G88" s="31"/>
      <c r="H88" s="26" t="n">
        <v>1378.911377</v>
      </c>
      <c r="I88" s="27"/>
      <c r="J88" s="26" t="n">
        <v>362.998383</v>
      </c>
      <c r="K88" s="28"/>
      <c r="L88" s="26" t="n">
        <v>385.171936</v>
      </c>
      <c r="M88" s="27"/>
      <c r="N88" s="26" t="n">
        <v>297.743164</v>
      </c>
      <c r="O88" s="25"/>
    </row>
    <row r="89" customFormat="false" ht="12.75" hidden="false" customHeight="false" outlineLevel="0" collapsed="false">
      <c r="A89" s="20" t="s">
        <v>234</v>
      </c>
      <c r="B89" s="21" t="s">
        <v>235</v>
      </c>
      <c r="C89" s="21" t="s">
        <v>236</v>
      </c>
      <c r="D89" s="22" t="n">
        <v>-1.935539</v>
      </c>
      <c r="E89" s="23"/>
      <c r="F89" s="30" t="n">
        <v>0.940476</v>
      </c>
      <c r="G89" s="31"/>
      <c r="H89" s="26" t="n">
        <v>2421.314453</v>
      </c>
      <c r="I89" s="27"/>
      <c r="J89" s="26" t="n">
        <v>374.342804</v>
      </c>
      <c r="K89" s="28"/>
      <c r="L89" s="26" t="n">
        <v>1294.82373</v>
      </c>
      <c r="M89" s="27"/>
      <c r="N89" s="26" t="n">
        <v>234.374008</v>
      </c>
      <c r="O89" s="25"/>
    </row>
    <row r="90" customFormat="false" ht="12.75" hidden="false" customHeight="false" outlineLevel="0" collapsed="false">
      <c r="A90" s="20" t="s">
        <v>237</v>
      </c>
      <c r="B90" s="21" t="s">
        <v>238</v>
      </c>
      <c r="C90" s="21" t="s">
        <v>239</v>
      </c>
      <c r="D90" s="22" t="n">
        <v>-2.928091</v>
      </c>
      <c r="E90" s="23"/>
      <c r="F90" s="30" t="n">
        <v>0.940476</v>
      </c>
      <c r="G90" s="31"/>
      <c r="H90" s="26" t="n">
        <v>657.919861</v>
      </c>
      <c r="I90" s="27"/>
      <c r="J90" s="26" t="n">
        <v>63.958565</v>
      </c>
      <c r="K90" s="28"/>
      <c r="L90" s="26" t="n">
        <v>251.985306</v>
      </c>
      <c r="M90" s="27"/>
      <c r="N90" s="26" t="n">
        <v>95.828262</v>
      </c>
      <c r="O90" s="25"/>
    </row>
    <row r="91" customFormat="false" ht="12.75" hidden="false" customHeight="false" outlineLevel="0" collapsed="false">
      <c r="A91" s="20" t="s">
        <v>240</v>
      </c>
      <c r="B91" s="21" t="s">
        <v>241</v>
      </c>
      <c r="C91" s="21" t="s">
        <v>242</v>
      </c>
      <c r="D91" s="22" t="n">
        <v>-8.093367</v>
      </c>
      <c r="E91" s="23"/>
      <c r="F91" s="30" t="n">
        <v>0.940476</v>
      </c>
      <c r="G91" s="31"/>
      <c r="H91" s="26" t="n">
        <v>1921.196777</v>
      </c>
      <c r="I91" s="27"/>
      <c r="J91" s="26" t="n">
        <v>920.877808</v>
      </c>
      <c r="K91" s="28"/>
      <c r="L91" s="26" t="n">
        <v>342.747009</v>
      </c>
      <c r="M91" s="27"/>
      <c r="N91" s="26" t="n">
        <v>239.468811</v>
      </c>
      <c r="O91" s="25"/>
    </row>
    <row r="92" customFormat="false" ht="12.75" hidden="false" customHeight="false" outlineLevel="0" collapsed="false">
      <c r="A92" s="20" t="s">
        <v>243</v>
      </c>
      <c r="B92" s="21" t="s">
        <v>244</v>
      </c>
      <c r="C92" s="21" t="s">
        <v>245</v>
      </c>
      <c r="D92" s="22" t="n">
        <v>-2.529062</v>
      </c>
      <c r="E92" s="23"/>
      <c r="F92" s="30" t="n">
        <v>0.940476</v>
      </c>
      <c r="G92" s="31"/>
      <c r="H92" s="26" t="n">
        <v>22906.697266</v>
      </c>
      <c r="I92" s="27"/>
      <c r="J92" s="26" t="n">
        <v>3735.837646</v>
      </c>
      <c r="K92" s="28"/>
      <c r="L92" s="26" t="n">
        <v>10212.65625</v>
      </c>
      <c r="M92" s="27"/>
      <c r="N92" s="26" t="n">
        <v>5628.116699</v>
      </c>
      <c r="O92" s="25"/>
    </row>
    <row r="93" customFormat="false" ht="12.75" hidden="false" customHeight="false" outlineLevel="0" collapsed="false">
      <c r="A93" s="20" t="s">
        <v>246</v>
      </c>
      <c r="B93" s="21" t="s">
        <v>247</v>
      </c>
      <c r="C93" s="21" t="s">
        <v>248</v>
      </c>
      <c r="D93" s="22" t="n">
        <v>-2.733801</v>
      </c>
      <c r="E93" s="23"/>
      <c r="F93" s="30" t="n">
        <v>0.940476</v>
      </c>
      <c r="G93" s="31"/>
      <c r="H93" s="26" t="n">
        <v>21947.839844</v>
      </c>
      <c r="I93" s="27"/>
      <c r="J93" s="26" t="n">
        <v>2948.533203</v>
      </c>
      <c r="K93" s="28"/>
      <c r="L93" s="26" t="n">
        <v>9076.136719</v>
      </c>
      <c r="M93" s="27"/>
      <c r="N93" s="26" t="n">
        <v>3567.362793</v>
      </c>
      <c r="O93" s="25"/>
    </row>
    <row r="94" customFormat="false" ht="12.75" hidden="false" customHeight="false" outlineLevel="0" collapsed="false">
      <c r="A94" s="20" t="s">
        <v>249</v>
      </c>
      <c r="B94" s="21" t="s">
        <v>250</v>
      </c>
      <c r="C94" s="21" t="s">
        <v>251</v>
      </c>
      <c r="D94" s="22" t="n">
        <v>-2.327421</v>
      </c>
      <c r="E94" s="23"/>
      <c r="F94" s="30" t="n">
        <v>0.940476</v>
      </c>
      <c r="G94" s="31"/>
      <c r="H94" s="26" t="n">
        <v>11196.646484</v>
      </c>
      <c r="I94" s="27"/>
      <c r="J94" s="26" t="n">
        <v>2165.838135</v>
      </c>
      <c r="K94" s="28"/>
      <c r="L94" s="26" t="n">
        <v>5160.227539</v>
      </c>
      <c r="M94" s="27"/>
      <c r="N94" s="26" t="n">
        <v>1728.012817</v>
      </c>
      <c r="O94" s="25"/>
    </row>
    <row r="95" customFormat="false" ht="12.75" hidden="false" customHeight="false" outlineLevel="0" collapsed="false">
      <c r="A95" s="20" t="s">
        <v>252</v>
      </c>
      <c r="B95" s="21" t="s">
        <v>253</v>
      </c>
      <c r="C95" s="21" t="s">
        <v>254</v>
      </c>
      <c r="D95" s="22" t="n">
        <v>-2.899958</v>
      </c>
      <c r="E95" s="23"/>
      <c r="F95" s="30" t="n">
        <v>0.940476</v>
      </c>
      <c r="G95" s="31"/>
      <c r="H95" s="26" t="n">
        <v>705.003845</v>
      </c>
      <c r="I95" s="27"/>
      <c r="J95" s="26" t="n">
        <v>118.826698</v>
      </c>
      <c r="K95" s="28"/>
      <c r="L95" s="26" t="n">
        <v>278.124695</v>
      </c>
      <c r="M95" s="27"/>
      <c r="N95" s="26" t="n">
        <v>104.095093</v>
      </c>
      <c r="O95" s="25"/>
    </row>
    <row r="96" customFormat="false" ht="12.75" hidden="false" customHeight="false" outlineLevel="0" collapsed="false">
      <c r="A96" s="20" t="s">
        <v>255</v>
      </c>
      <c r="B96" s="21" t="s">
        <v>256</v>
      </c>
      <c r="C96" s="21" t="s">
        <v>257</v>
      </c>
      <c r="D96" s="22" t="n">
        <v>-4.727583</v>
      </c>
      <c r="E96" s="23"/>
      <c r="F96" s="30" t="n">
        <v>0.940476</v>
      </c>
      <c r="G96" s="31"/>
      <c r="H96" s="26" t="n">
        <v>957.972046</v>
      </c>
      <c r="I96" s="27"/>
      <c r="J96" s="26" t="n">
        <v>195.794052</v>
      </c>
      <c r="K96" s="28"/>
      <c r="L96" s="26" t="n">
        <v>271.208252</v>
      </c>
      <c r="M96" s="27"/>
      <c r="N96" s="26" t="n">
        <v>172.951004</v>
      </c>
      <c r="O96" s="25"/>
    </row>
    <row r="97" customFormat="false" ht="12.75" hidden="false" customHeight="false" outlineLevel="0" collapsed="false">
      <c r="A97" s="20" t="s">
        <v>258</v>
      </c>
      <c r="B97" s="21" t="s">
        <v>259</v>
      </c>
      <c r="C97" s="21" t="s">
        <v>260</v>
      </c>
      <c r="D97" s="22" t="n">
        <v>-2.529146</v>
      </c>
      <c r="E97" s="23"/>
      <c r="F97" s="30" t="n">
        <v>0.940476</v>
      </c>
      <c r="G97" s="31"/>
      <c r="H97" s="26" t="n">
        <v>23687.253906</v>
      </c>
      <c r="I97" s="27"/>
      <c r="J97" s="26" t="n">
        <v>3933.660156</v>
      </c>
      <c r="K97" s="28"/>
      <c r="L97" s="26" t="n">
        <v>10753.736328</v>
      </c>
      <c r="M97" s="27"/>
      <c r="N97" s="26" t="n">
        <v>4031.000977</v>
      </c>
      <c r="O97" s="25"/>
    </row>
    <row r="98" customFormat="false" ht="12.75" hidden="false" customHeight="false" outlineLevel="0" collapsed="false">
      <c r="A98" s="20" t="s">
        <v>261</v>
      </c>
      <c r="B98" s="21" t="s">
        <v>262</v>
      </c>
      <c r="C98" s="21" t="s">
        <v>263</v>
      </c>
      <c r="D98" s="22" t="n">
        <v>-8.798969</v>
      </c>
      <c r="E98" s="23"/>
      <c r="F98" s="30" t="n">
        <v>0.940476</v>
      </c>
      <c r="G98" s="31"/>
      <c r="H98" s="26" t="n">
        <v>363.350006</v>
      </c>
      <c r="I98" s="27"/>
      <c r="J98" s="26" t="n">
        <v>90.445473</v>
      </c>
      <c r="K98" s="28"/>
      <c r="L98" s="26" t="n">
        <v>65.748405</v>
      </c>
      <c r="M98" s="27"/>
      <c r="N98" s="26" t="n">
        <v>61.104362</v>
      </c>
      <c r="O98" s="25"/>
    </row>
    <row r="99" customFormat="false" ht="12.75" hidden="false" customHeight="false" outlineLevel="0" collapsed="false">
      <c r="A99" s="20" t="s">
        <v>264</v>
      </c>
      <c r="B99" s="21" t="s">
        <v>265</v>
      </c>
      <c r="C99" s="21" t="s">
        <v>266</v>
      </c>
      <c r="D99" s="22" t="n">
        <v>-20.754301</v>
      </c>
      <c r="E99" s="23"/>
      <c r="F99" s="30" t="n">
        <v>0.940476</v>
      </c>
      <c r="G99" s="31"/>
      <c r="H99" s="26" t="n">
        <v>224.116364</v>
      </c>
      <c r="I99" s="27"/>
      <c r="J99" s="26" t="n">
        <v>38.090916</v>
      </c>
      <c r="K99" s="28"/>
      <c r="L99" s="26" t="n">
        <v>30.907515</v>
      </c>
      <c r="M99" s="27"/>
      <c r="N99" s="26" t="n">
        <v>33.295677</v>
      </c>
      <c r="O99" s="25"/>
    </row>
    <row r="100" customFormat="false" ht="12.75" hidden="false" customHeight="false" outlineLevel="0" collapsed="false">
      <c r="A100" s="20" t="s">
        <v>267</v>
      </c>
      <c r="B100" s="21" t="s">
        <v>268</v>
      </c>
      <c r="C100" s="21" t="s">
        <v>269</v>
      </c>
      <c r="D100" s="22" t="n">
        <v>29.446493</v>
      </c>
      <c r="E100" s="23"/>
      <c r="F100" s="30" t="n">
        <v>0.940476</v>
      </c>
      <c r="G100" s="31"/>
      <c r="H100" s="26" t="n">
        <v>22.326544</v>
      </c>
      <c r="I100" s="27"/>
      <c r="J100" s="26" t="n">
        <v>7.458858</v>
      </c>
      <c r="K100" s="28"/>
      <c r="L100" s="26" t="n">
        <v>607.689209</v>
      </c>
      <c r="M100" s="27"/>
      <c r="N100" s="26" t="n">
        <v>427.078186</v>
      </c>
      <c r="O100" s="25"/>
    </row>
    <row r="101" customFormat="false" ht="12.75" hidden="false" customHeight="false" outlineLevel="0" collapsed="false">
      <c r="A101" s="20" t="s">
        <v>270</v>
      </c>
      <c r="B101" s="21" t="s">
        <v>271</v>
      </c>
      <c r="C101" s="21" t="s">
        <v>272</v>
      </c>
      <c r="D101" s="22" t="n">
        <v>-11.485615</v>
      </c>
      <c r="E101" s="23"/>
      <c r="F101" s="30" t="n">
        <v>0.940476</v>
      </c>
      <c r="G101" s="31"/>
      <c r="H101" s="26" t="n">
        <v>242.60144</v>
      </c>
      <c r="I101" s="27"/>
      <c r="J101" s="26" t="n">
        <v>108.535133</v>
      </c>
      <c r="K101" s="28"/>
      <c r="L101" s="26" t="n">
        <v>38.143822</v>
      </c>
      <c r="M101" s="27"/>
      <c r="N101" s="26" t="n">
        <v>25.543522</v>
      </c>
      <c r="O101" s="25"/>
    </row>
    <row r="102" customFormat="false" ht="12.75" hidden="false" customHeight="false" outlineLevel="0" collapsed="false">
      <c r="A102" s="20" t="s">
        <v>273</v>
      </c>
      <c r="B102" s="21" t="s">
        <v>274</v>
      </c>
      <c r="C102" s="21" t="s">
        <v>275</v>
      </c>
      <c r="D102" s="22" t="n">
        <v>7.913396</v>
      </c>
      <c r="E102" s="23"/>
      <c r="F102" s="30" t="n">
        <v>0.940476</v>
      </c>
      <c r="G102" s="31"/>
      <c r="H102" s="26" t="n">
        <v>88.113304</v>
      </c>
      <c r="I102" s="27"/>
      <c r="J102" s="26" t="n">
        <v>47.327225</v>
      </c>
      <c r="K102" s="28"/>
      <c r="L102" s="26" t="n">
        <v>593.090088</v>
      </c>
      <c r="M102" s="27"/>
      <c r="N102" s="26" t="n">
        <v>490.959839</v>
      </c>
      <c r="O102" s="25"/>
    </row>
    <row r="103" customFormat="false" ht="12.75" hidden="false" customHeight="false" outlineLevel="0" collapsed="false">
      <c r="A103" s="20" t="s">
        <v>276</v>
      </c>
      <c r="B103" s="21" t="s">
        <v>277</v>
      </c>
      <c r="C103" s="21" t="s">
        <v>278</v>
      </c>
      <c r="D103" s="22" t="n">
        <v>2.674176</v>
      </c>
      <c r="E103" s="23"/>
      <c r="F103" s="30" t="n">
        <v>0.940476</v>
      </c>
      <c r="G103" s="31"/>
      <c r="H103" s="26" t="n">
        <v>1600.749023</v>
      </c>
      <c r="I103" s="27"/>
      <c r="J103" s="26" t="n">
        <v>304.450653</v>
      </c>
      <c r="K103" s="28"/>
      <c r="L103" s="26" t="n">
        <v>4204.208496</v>
      </c>
      <c r="M103" s="27"/>
      <c r="N103" s="26" t="n">
        <v>1456.65332</v>
      </c>
      <c r="O103" s="25"/>
    </row>
    <row r="104" customFormat="false" ht="12.75" hidden="false" customHeight="false" outlineLevel="0" collapsed="false">
      <c r="A104" s="20" t="s">
        <v>279</v>
      </c>
      <c r="B104" s="21" t="s">
        <v>280</v>
      </c>
      <c r="C104" s="21" t="s">
        <v>281</v>
      </c>
      <c r="D104" s="22" t="n">
        <v>-150.811127</v>
      </c>
      <c r="E104" s="23"/>
      <c r="F104" s="30" t="n">
        <v>0.940476</v>
      </c>
      <c r="G104" s="31"/>
      <c r="H104" s="26" t="n">
        <v>9550.545898</v>
      </c>
      <c r="I104" s="27"/>
      <c r="J104" s="26" t="n">
        <v>7375.765137</v>
      </c>
      <c r="K104" s="28"/>
      <c r="L104" s="26" t="n">
        <v>994.315552</v>
      </c>
      <c r="M104" s="27"/>
      <c r="N104" s="26" t="n">
        <v>1639.797241</v>
      </c>
      <c r="O104" s="25"/>
    </row>
    <row r="105" customFormat="false" ht="12.75" hidden="false" customHeight="false" outlineLevel="0" collapsed="false">
      <c r="A105" s="20" t="s">
        <v>282</v>
      </c>
      <c r="B105" s="21" t="s">
        <v>283</v>
      </c>
      <c r="C105" s="29" t="s">
        <v>284</v>
      </c>
      <c r="D105" s="22" t="n">
        <v>-6.566073</v>
      </c>
      <c r="E105" s="23"/>
      <c r="F105" s="30" t="n">
        <v>0.940476</v>
      </c>
      <c r="G105" s="31"/>
      <c r="H105" s="26" t="n">
        <v>338.46167</v>
      </c>
      <c r="I105" s="27"/>
      <c r="J105" s="26" t="n">
        <v>77.362</v>
      </c>
      <c r="K105" s="28"/>
      <c r="L105" s="26" t="n">
        <v>87.014725</v>
      </c>
      <c r="M105" s="27"/>
      <c r="N105" s="26" t="n">
        <v>48.882858</v>
      </c>
      <c r="O105" s="25"/>
    </row>
    <row r="106" customFormat="false" ht="12.75" hidden="false" customHeight="false" outlineLevel="0" collapsed="false">
      <c r="A106" s="20" t="s">
        <v>285</v>
      </c>
      <c r="B106" s="21" t="s">
        <v>43</v>
      </c>
      <c r="C106" s="29" t="s">
        <v>43</v>
      </c>
      <c r="D106" s="22" t="n">
        <v>-2.452271</v>
      </c>
      <c r="E106" s="23"/>
      <c r="F106" s="30" t="n">
        <v>0.940476</v>
      </c>
      <c r="G106" s="31"/>
      <c r="H106" s="26" t="n">
        <v>27732.269531</v>
      </c>
      <c r="I106" s="27"/>
      <c r="J106" s="26" t="n">
        <v>3702.449219</v>
      </c>
      <c r="K106" s="28"/>
      <c r="L106" s="26" t="n">
        <v>12512.545898</v>
      </c>
      <c r="M106" s="27"/>
      <c r="N106" s="26" t="n">
        <v>5218.399414</v>
      </c>
      <c r="O106" s="25"/>
    </row>
    <row r="107" customFormat="false" ht="12.75" hidden="false" customHeight="false" outlineLevel="0" collapsed="false">
      <c r="A107" s="20" t="s">
        <v>286</v>
      </c>
      <c r="B107" s="21" t="s">
        <v>43</v>
      </c>
      <c r="C107" s="29" t="s">
        <v>43</v>
      </c>
      <c r="D107" s="22" t="n">
        <v>-2.83213</v>
      </c>
      <c r="E107" s="23"/>
      <c r="F107" s="30" t="n">
        <v>0.940476</v>
      </c>
      <c r="G107" s="31"/>
      <c r="H107" s="26" t="n">
        <v>20706.472656</v>
      </c>
      <c r="I107" s="27"/>
      <c r="J107" s="26" t="n">
        <v>3467.397461</v>
      </c>
      <c r="K107" s="28"/>
      <c r="L107" s="26" t="n">
        <v>8435.244141</v>
      </c>
      <c r="M107" s="27"/>
      <c r="N107" s="26" t="n">
        <v>4324.993652</v>
      </c>
      <c r="O107" s="25"/>
    </row>
    <row r="108" customFormat="false" ht="12.75" hidden="false" customHeight="false" outlineLevel="0" collapsed="false">
      <c r="A108" s="20" t="s">
        <v>287</v>
      </c>
      <c r="B108" s="21" t="s">
        <v>288</v>
      </c>
      <c r="C108" s="21" t="s">
        <v>289</v>
      </c>
      <c r="D108" s="22" t="n">
        <v>2.003979</v>
      </c>
      <c r="E108" s="23"/>
      <c r="F108" s="30" t="n">
        <v>0.928571</v>
      </c>
      <c r="G108" s="31"/>
      <c r="H108" s="26" t="n">
        <v>904.617249</v>
      </c>
      <c r="I108" s="27"/>
      <c r="J108" s="26" t="n">
        <v>122.350853</v>
      </c>
      <c r="K108" s="28"/>
      <c r="L108" s="26" t="n">
        <v>1786.304688</v>
      </c>
      <c r="M108" s="27"/>
      <c r="N108" s="26" t="n">
        <v>439.464752</v>
      </c>
      <c r="O108" s="25"/>
    </row>
    <row r="109" customFormat="false" ht="12.75" hidden="false" customHeight="false" outlineLevel="0" collapsed="false">
      <c r="A109" s="20" t="s">
        <v>290</v>
      </c>
      <c r="B109" s="21" t="s">
        <v>291</v>
      </c>
      <c r="C109" s="21" t="s">
        <v>292</v>
      </c>
      <c r="D109" s="22" t="n">
        <v>-7.817379</v>
      </c>
      <c r="E109" s="23"/>
      <c r="F109" s="30" t="n">
        <v>0.928571</v>
      </c>
      <c r="G109" s="31"/>
      <c r="H109" s="26" t="n">
        <v>759.545288</v>
      </c>
      <c r="I109" s="27"/>
      <c r="J109" s="26" t="n">
        <v>74.085304</v>
      </c>
      <c r="K109" s="28"/>
      <c r="L109" s="26" t="n">
        <v>188.481171</v>
      </c>
      <c r="M109" s="27"/>
      <c r="N109" s="26" t="n">
        <v>191.497849</v>
      </c>
      <c r="O109" s="25"/>
    </row>
    <row r="110" customFormat="false" ht="12.75" hidden="false" customHeight="false" outlineLevel="0" collapsed="false">
      <c r="A110" s="20" t="s">
        <v>293</v>
      </c>
      <c r="B110" s="21" t="s">
        <v>294</v>
      </c>
      <c r="C110" s="21" t="s">
        <v>295</v>
      </c>
      <c r="D110" s="22" t="n">
        <v>-2.487406</v>
      </c>
      <c r="E110" s="23"/>
      <c r="F110" s="30" t="n">
        <v>0.928571</v>
      </c>
      <c r="G110" s="31"/>
      <c r="H110" s="26" t="n">
        <v>14183.05957</v>
      </c>
      <c r="I110" s="27"/>
      <c r="J110" s="26" t="n">
        <v>1917.744995</v>
      </c>
      <c r="K110" s="28"/>
      <c r="L110" s="26" t="n">
        <v>6410.029785</v>
      </c>
      <c r="M110" s="27"/>
      <c r="N110" s="26" t="n">
        <v>3131.759277</v>
      </c>
      <c r="O110" s="25"/>
    </row>
    <row r="111" customFormat="false" ht="12.75" hidden="false" customHeight="false" outlineLevel="0" collapsed="false">
      <c r="A111" s="20" t="s">
        <v>296</v>
      </c>
      <c r="B111" s="21" t="s">
        <v>297</v>
      </c>
      <c r="C111" s="21" t="s">
        <v>298</v>
      </c>
      <c r="D111" s="22" t="n">
        <v>-2.871504</v>
      </c>
      <c r="E111" s="23"/>
      <c r="F111" s="30" t="n">
        <v>0.928571</v>
      </c>
      <c r="G111" s="31"/>
      <c r="H111" s="26" t="n">
        <v>1017.441162</v>
      </c>
      <c r="I111" s="27"/>
      <c r="J111" s="26" t="n">
        <v>359.875427</v>
      </c>
      <c r="K111" s="28"/>
      <c r="L111" s="26" t="n">
        <v>389.225922</v>
      </c>
      <c r="M111" s="27"/>
      <c r="N111" s="26" t="n">
        <v>136.390152</v>
      </c>
      <c r="O111" s="25"/>
    </row>
    <row r="112" customFormat="false" ht="12.75" hidden="false" customHeight="false" outlineLevel="0" collapsed="false">
      <c r="A112" s="20" t="s">
        <v>299</v>
      </c>
      <c r="B112" s="21" t="s">
        <v>300</v>
      </c>
      <c r="C112" s="21" t="s">
        <v>301</v>
      </c>
      <c r="D112" s="22" t="n">
        <v>-3.073875</v>
      </c>
      <c r="E112" s="23"/>
      <c r="F112" s="30" t="n">
        <v>0.928571</v>
      </c>
      <c r="G112" s="31"/>
      <c r="H112" s="26" t="n">
        <v>1037.175293</v>
      </c>
      <c r="I112" s="27"/>
      <c r="J112" s="26" t="n">
        <v>166.351074</v>
      </c>
      <c r="K112" s="28"/>
      <c r="L112" s="26" t="n">
        <v>399.803192</v>
      </c>
      <c r="M112" s="27"/>
      <c r="N112" s="26" t="n">
        <v>187.8638</v>
      </c>
      <c r="O112" s="25"/>
    </row>
    <row r="113" customFormat="false" ht="12.75" hidden="false" customHeight="false" outlineLevel="0" collapsed="false">
      <c r="A113" s="20" t="s">
        <v>302</v>
      </c>
      <c r="B113" s="21" t="s">
        <v>303</v>
      </c>
      <c r="C113" s="21" t="s">
        <v>304</v>
      </c>
      <c r="D113" s="22" t="n">
        <v>-3.18714</v>
      </c>
      <c r="E113" s="23"/>
      <c r="F113" s="30" t="n">
        <v>0.928571</v>
      </c>
      <c r="G113" s="31"/>
      <c r="H113" s="26" t="n">
        <v>14466.023438</v>
      </c>
      <c r="I113" s="27"/>
      <c r="J113" s="26" t="n">
        <v>2687.182129</v>
      </c>
      <c r="K113" s="28"/>
      <c r="L113" s="26" t="n">
        <v>5557.784668</v>
      </c>
      <c r="M113" s="27"/>
      <c r="N113" s="26" t="n">
        <v>3023.47876</v>
      </c>
      <c r="O113" s="25"/>
    </row>
    <row r="114" customFormat="false" ht="12.75" hidden="false" customHeight="false" outlineLevel="0" collapsed="false">
      <c r="A114" s="20" t="s">
        <v>305</v>
      </c>
      <c r="B114" s="32" t="s">
        <v>306</v>
      </c>
      <c r="C114" s="21" t="s">
        <v>43</v>
      </c>
      <c r="D114" s="22" t="n">
        <v>-2.166138</v>
      </c>
      <c r="E114" s="23"/>
      <c r="F114" s="30" t="n">
        <v>0.928571</v>
      </c>
      <c r="G114" s="31"/>
      <c r="H114" s="26" t="n">
        <v>10630.041016</v>
      </c>
      <c r="I114" s="27"/>
      <c r="J114" s="26" t="n">
        <v>1445.496216</v>
      </c>
      <c r="K114" s="28"/>
      <c r="L114" s="26" t="n">
        <v>5187.773438</v>
      </c>
      <c r="M114" s="27"/>
      <c r="N114" s="26" t="n">
        <v>1842.761475</v>
      </c>
      <c r="O114" s="25"/>
    </row>
    <row r="115" customFormat="false" ht="12.75" hidden="false" customHeight="false" outlineLevel="0" collapsed="false">
      <c r="A115" s="20" t="s">
        <v>307</v>
      </c>
      <c r="B115" s="21" t="s">
        <v>308</v>
      </c>
      <c r="C115" s="21" t="s">
        <v>309</v>
      </c>
      <c r="D115" s="22" t="n">
        <v>-4.054098</v>
      </c>
      <c r="E115" s="23"/>
      <c r="F115" s="30" t="n">
        <v>0.928571</v>
      </c>
      <c r="G115" s="31"/>
      <c r="H115" s="26" t="n">
        <v>1727.877197</v>
      </c>
      <c r="I115" s="27"/>
      <c r="J115" s="26" t="n">
        <v>674.367554</v>
      </c>
      <c r="K115" s="28"/>
      <c r="L115" s="26" t="n">
        <v>489.048889</v>
      </c>
      <c r="M115" s="27"/>
      <c r="N115" s="26" t="n">
        <v>221.692841</v>
      </c>
      <c r="O115" s="25"/>
    </row>
    <row r="116" customFormat="false" ht="12.75" hidden="false" customHeight="false" outlineLevel="0" collapsed="false">
      <c r="A116" s="20" t="s">
        <v>310</v>
      </c>
      <c r="B116" s="21" t="s">
        <v>311</v>
      </c>
      <c r="C116" s="21" t="s">
        <v>312</v>
      </c>
      <c r="D116" s="22" t="n">
        <v>3.058886</v>
      </c>
      <c r="E116" s="23"/>
      <c r="F116" s="30" t="n">
        <v>0.928571</v>
      </c>
      <c r="G116" s="31"/>
      <c r="H116" s="26" t="n">
        <v>1411.682739</v>
      </c>
      <c r="I116" s="27"/>
      <c r="J116" s="26" t="n">
        <v>304.298859</v>
      </c>
      <c r="K116" s="28"/>
      <c r="L116" s="26" t="n">
        <v>4218.282227</v>
      </c>
      <c r="M116" s="27"/>
      <c r="N116" s="26" t="n">
        <v>1791.206909</v>
      </c>
      <c r="O116" s="25"/>
    </row>
    <row r="117" customFormat="false" ht="12.75" hidden="false" customHeight="false" outlineLevel="0" collapsed="false">
      <c r="A117" s="20" t="s">
        <v>313</v>
      </c>
      <c r="B117" s="21" t="s">
        <v>314</v>
      </c>
      <c r="C117" s="21" t="s">
        <v>315</v>
      </c>
      <c r="D117" s="22" t="n">
        <v>8.452782</v>
      </c>
      <c r="E117" s="23"/>
      <c r="F117" s="30" t="n">
        <v>0.928571</v>
      </c>
      <c r="G117" s="31"/>
      <c r="H117" s="26" t="n">
        <v>67.130806</v>
      </c>
      <c r="I117" s="27"/>
      <c r="J117" s="26" t="n">
        <v>22.1679</v>
      </c>
      <c r="K117" s="28"/>
      <c r="L117" s="26" t="n">
        <v>525.682739</v>
      </c>
      <c r="M117" s="27"/>
      <c r="N117" s="26" t="n">
        <v>321.203705</v>
      </c>
      <c r="O117" s="25"/>
    </row>
    <row r="118" customFormat="false" ht="12.75" hidden="false" customHeight="false" outlineLevel="0" collapsed="false">
      <c r="A118" s="20" t="s">
        <v>316</v>
      </c>
      <c r="B118" s="21" t="s">
        <v>317</v>
      </c>
      <c r="C118" s="21" t="s">
        <v>318</v>
      </c>
      <c r="D118" s="22" t="n">
        <v>-2.527418</v>
      </c>
      <c r="E118" s="23"/>
      <c r="F118" s="30" t="n">
        <v>0.928571</v>
      </c>
      <c r="G118" s="31"/>
      <c r="H118" s="26" t="n">
        <v>22165.917969</v>
      </c>
      <c r="I118" s="27"/>
      <c r="J118" s="26" t="n">
        <v>4220.792969</v>
      </c>
      <c r="K118" s="28"/>
      <c r="L118" s="26" t="n">
        <v>9664.705078</v>
      </c>
      <c r="M118" s="27"/>
      <c r="N118" s="26" t="n">
        <v>4351.651855</v>
      </c>
      <c r="O118" s="25"/>
    </row>
    <row r="119" customFormat="false" ht="12.75" hidden="false" customHeight="false" outlineLevel="0" collapsed="false">
      <c r="A119" s="20" t="s">
        <v>319</v>
      </c>
      <c r="B119" s="21" t="s">
        <v>320</v>
      </c>
      <c r="C119" s="21" t="s">
        <v>321</v>
      </c>
      <c r="D119" s="22" t="n">
        <v>-2.261891</v>
      </c>
      <c r="E119" s="23"/>
      <c r="F119" s="30" t="n">
        <v>0.928571</v>
      </c>
      <c r="G119" s="31"/>
      <c r="H119" s="26" t="n">
        <v>7120.980469</v>
      </c>
      <c r="I119" s="27"/>
      <c r="J119" s="26" t="n">
        <v>1560.547119</v>
      </c>
      <c r="K119" s="28"/>
      <c r="L119" s="26" t="n">
        <v>3407.960449</v>
      </c>
      <c r="M119" s="27"/>
      <c r="N119" s="26" t="n">
        <v>1184.994385</v>
      </c>
      <c r="O119" s="25"/>
    </row>
    <row r="120" customFormat="false" ht="12.75" hidden="false" customHeight="false" outlineLevel="0" collapsed="false">
      <c r="A120" s="20" t="s">
        <v>322</v>
      </c>
      <c r="B120" s="21" t="s">
        <v>323</v>
      </c>
      <c r="C120" s="21" t="s">
        <v>324</v>
      </c>
      <c r="D120" s="22" t="n">
        <v>-2.177959</v>
      </c>
      <c r="E120" s="23"/>
      <c r="F120" s="30" t="n">
        <v>0.928571</v>
      </c>
      <c r="G120" s="31"/>
      <c r="H120" s="26" t="n">
        <v>32607.607422</v>
      </c>
      <c r="I120" s="27"/>
      <c r="J120" s="26" t="n">
        <v>6057.050781</v>
      </c>
      <c r="K120" s="28"/>
      <c r="L120" s="26" t="n">
        <v>15956.376953</v>
      </c>
      <c r="M120" s="27"/>
      <c r="N120" s="26" t="n">
        <v>4831.074219</v>
      </c>
      <c r="O120" s="25"/>
    </row>
    <row r="121" customFormat="false" ht="12.75" hidden="false" customHeight="false" outlineLevel="0" collapsed="false">
      <c r="A121" s="20" t="s">
        <v>325</v>
      </c>
      <c r="B121" s="21" t="s">
        <v>326</v>
      </c>
      <c r="C121" s="21" t="s">
        <v>327</v>
      </c>
      <c r="D121" s="22" t="n">
        <v>-2.925152</v>
      </c>
      <c r="E121" s="23"/>
      <c r="F121" s="30" t="n">
        <v>0.928571</v>
      </c>
      <c r="G121" s="31"/>
      <c r="H121" s="26" t="n">
        <v>22027.363281</v>
      </c>
      <c r="I121" s="27"/>
      <c r="J121" s="26" t="n">
        <v>3164.833252</v>
      </c>
      <c r="K121" s="28"/>
      <c r="L121" s="26" t="n">
        <v>9261.199219</v>
      </c>
      <c r="M121" s="27"/>
      <c r="N121" s="26" t="n">
        <v>5353.953125</v>
      </c>
      <c r="O121" s="25"/>
    </row>
    <row r="122" customFormat="false" ht="12.75" hidden="false" customHeight="false" outlineLevel="0" collapsed="false">
      <c r="A122" s="20" t="s">
        <v>328</v>
      </c>
      <c r="B122" s="21" t="s">
        <v>109</v>
      </c>
      <c r="C122" s="21" t="s">
        <v>110</v>
      </c>
      <c r="D122" s="22" t="n">
        <v>-1.923265</v>
      </c>
      <c r="E122" s="23"/>
      <c r="F122" s="30" t="n">
        <v>0.928571</v>
      </c>
      <c r="G122" s="31"/>
      <c r="H122" s="26" t="n">
        <v>9900.740234</v>
      </c>
      <c r="I122" s="27"/>
      <c r="J122" s="26" t="n">
        <v>1968.929688</v>
      </c>
      <c r="K122" s="28"/>
      <c r="L122" s="26" t="n">
        <v>5367.260742</v>
      </c>
      <c r="M122" s="27"/>
      <c r="N122" s="26" t="n">
        <v>1106.179688</v>
      </c>
      <c r="O122" s="25"/>
    </row>
    <row r="123" customFormat="false" ht="12.75" hidden="false" customHeight="false" outlineLevel="0" collapsed="false">
      <c r="A123" s="20" t="s">
        <v>329</v>
      </c>
      <c r="B123" s="21" t="s">
        <v>330</v>
      </c>
      <c r="C123" s="21" t="s">
        <v>331</v>
      </c>
      <c r="D123" s="22" t="n">
        <v>-5.332021</v>
      </c>
      <c r="E123" s="23"/>
      <c r="F123" s="30" t="n">
        <v>0.928571</v>
      </c>
      <c r="G123" s="31"/>
      <c r="H123" s="26" t="n">
        <v>1920.495483</v>
      </c>
      <c r="I123" s="27"/>
      <c r="J123" s="26" t="n">
        <v>672.743347</v>
      </c>
      <c r="K123" s="28"/>
      <c r="L123" s="26" t="n">
        <v>526.468567</v>
      </c>
      <c r="M123" s="27"/>
      <c r="N123" s="26" t="n">
        <v>376.902985</v>
      </c>
      <c r="O123" s="25"/>
    </row>
    <row r="124" customFormat="false" ht="12.75" hidden="false" customHeight="false" outlineLevel="0" collapsed="false">
      <c r="A124" s="20" t="s">
        <v>332</v>
      </c>
      <c r="B124" s="21" t="s">
        <v>333</v>
      </c>
      <c r="C124" s="21" t="s">
        <v>334</v>
      </c>
      <c r="D124" s="22" t="n">
        <v>9.470436</v>
      </c>
      <c r="E124" s="23"/>
      <c r="F124" s="30" t="n">
        <v>0.928571</v>
      </c>
      <c r="G124" s="31"/>
      <c r="H124" s="26" t="n">
        <v>115.195381</v>
      </c>
      <c r="I124" s="27"/>
      <c r="J124" s="26" t="n">
        <v>56.038353</v>
      </c>
      <c r="K124" s="28"/>
      <c r="L124" s="26" t="n">
        <v>970.238831</v>
      </c>
      <c r="M124" s="27"/>
      <c r="N124" s="26" t="n">
        <v>529.507141</v>
      </c>
      <c r="O124" s="25"/>
    </row>
    <row r="125" customFormat="false" ht="12.75" hidden="false" customHeight="false" outlineLevel="0" collapsed="false">
      <c r="A125" s="20" t="s">
        <v>335</v>
      </c>
      <c r="B125" s="21" t="s">
        <v>336</v>
      </c>
      <c r="C125" s="21" t="s">
        <v>337</v>
      </c>
      <c r="D125" s="22" t="n">
        <v>4.144273</v>
      </c>
      <c r="E125" s="23"/>
      <c r="F125" s="30" t="n">
        <v>0.928571</v>
      </c>
      <c r="G125" s="31"/>
      <c r="H125" s="26" t="n">
        <v>490.82428</v>
      </c>
      <c r="I125" s="27"/>
      <c r="J125" s="26" t="n">
        <v>170.598938</v>
      </c>
      <c r="K125" s="28"/>
      <c r="L125" s="26" t="n">
        <v>1875.350586</v>
      </c>
      <c r="M125" s="27"/>
      <c r="N125" s="26" t="n">
        <v>896.702148</v>
      </c>
      <c r="O125" s="25"/>
    </row>
    <row r="126" customFormat="false" ht="12.75" hidden="false" customHeight="false" outlineLevel="0" collapsed="false">
      <c r="A126" s="20" t="s">
        <v>338</v>
      </c>
      <c r="B126" s="21" t="s">
        <v>339</v>
      </c>
      <c r="C126" s="21" t="s">
        <v>340</v>
      </c>
      <c r="D126" s="22" t="n">
        <v>-4.061182</v>
      </c>
      <c r="E126" s="23"/>
      <c r="F126" s="30" t="n">
        <v>0.928571</v>
      </c>
      <c r="G126" s="31"/>
      <c r="H126" s="26" t="n">
        <v>493.688538</v>
      </c>
      <c r="I126" s="27"/>
      <c r="J126" s="26" t="n">
        <v>93.27536</v>
      </c>
      <c r="K126" s="28"/>
      <c r="L126" s="26" t="n">
        <v>151.199417</v>
      </c>
      <c r="M126" s="27"/>
      <c r="N126" s="26" t="n">
        <v>77.368462</v>
      </c>
      <c r="O126" s="25"/>
    </row>
    <row r="127" customFormat="false" ht="12.75" hidden="false" customHeight="false" outlineLevel="0" collapsed="false">
      <c r="A127" s="20" t="s">
        <v>341</v>
      </c>
      <c r="B127" s="21" t="s">
        <v>342</v>
      </c>
      <c r="C127" s="21" t="s">
        <v>343</v>
      </c>
      <c r="D127" s="22" t="n">
        <v>-2.565434</v>
      </c>
      <c r="E127" s="23"/>
      <c r="F127" s="30" t="n">
        <v>0.928571</v>
      </c>
      <c r="G127" s="31"/>
      <c r="H127" s="26" t="n">
        <v>684.123413</v>
      </c>
      <c r="I127" s="27"/>
      <c r="J127" s="26" t="n">
        <v>132.826782</v>
      </c>
      <c r="K127" s="28"/>
      <c r="L127" s="26" t="n">
        <v>284.841339</v>
      </c>
      <c r="M127" s="27"/>
      <c r="N127" s="26" t="n">
        <v>77.785927</v>
      </c>
      <c r="O127" s="25"/>
    </row>
    <row r="128" customFormat="false" ht="12.75" hidden="false" customHeight="false" outlineLevel="0" collapsed="false">
      <c r="A128" s="20" t="s">
        <v>344</v>
      </c>
      <c r="B128" s="21" t="s">
        <v>345</v>
      </c>
      <c r="C128" s="21" t="s">
        <v>346</v>
      </c>
      <c r="D128" s="22" t="n">
        <v>-4.669172</v>
      </c>
      <c r="E128" s="23"/>
      <c r="F128" s="30" t="n">
        <v>0.928571</v>
      </c>
      <c r="G128" s="31"/>
      <c r="H128" s="26" t="n">
        <v>1290.241211</v>
      </c>
      <c r="I128" s="27"/>
      <c r="J128" s="26" t="n">
        <v>783.2948</v>
      </c>
      <c r="K128" s="28"/>
      <c r="L128" s="26" t="n">
        <v>306.102386</v>
      </c>
      <c r="M128" s="27"/>
      <c r="N128" s="26" t="n">
        <v>107.628418</v>
      </c>
      <c r="O128" s="25"/>
    </row>
    <row r="129" customFormat="false" ht="12.75" hidden="false" customHeight="false" outlineLevel="0" collapsed="false">
      <c r="A129" s="20" t="s">
        <v>347</v>
      </c>
      <c r="B129" s="21" t="s">
        <v>348</v>
      </c>
      <c r="C129" s="21" t="s">
        <v>349</v>
      </c>
      <c r="D129" s="22" t="n">
        <v>-3.70321</v>
      </c>
      <c r="E129" s="23"/>
      <c r="F129" s="30" t="n">
        <v>0.928571</v>
      </c>
      <c r="G129" s="31"/>
      <c r="H129" s="26" t="n">
        <v>443.188751</v>
      </c>
      <c r="I129" s="27"/>
      <c r="J129" s="26" t="n">
        <v>78.750961</v>
      </c>
      <c r="K129" s="28"/>
      <c r="L129" s="26" t="n">
        <v>149.738953</v>
      </c>
      <c r="M129" s="27"/>
      <c r="N129" s="26" t="n">
        <v>58.817631</v>
      </c>
      <c r="O129" s="25"/>
    </row>
    <row r="130" customFormat="false" ht="12.75" hidden="false" customHeight="false" outlineLevel="0" collapsed="false">
      <c r="A130" s="20" t="s">
        <v>350</v>
      </c>
      <c r="B130" s="21" t="s">
        <v>351</v>
      </c>
      <c r="C130" s="21" t="s">
        <v>352</v>
      </c>
      <c r="D130" s="22" t="n">
        <v>-3.559491</v>
      </c>
      <c r="E130" s="23"/>
      <c r="F130" s="30" t="n">
        <v>0.928571</v>
      </c>
      <c r="G130" s="31"/>
      <c r="H130" s="26" t="n">
        <v>968.70813</v>
      </c>
      <c r="I130" s="27"/>
      <c r="J130" s="26" t="n">
        <v>190.049576</v>
      </c>
      <c r="K130" s="28"/>
      <c r="L130" s="26" t="n">
        <v>383.604065</v>
      </c>
      <c r="M130" s="27"/>
      <c r="N130" s="26" t="n">
        <v>444.286285</v>
      </c>
      <c r="O130" s="25"/>
    </row>
    <row r="131" customFormat="false" ht="12.75" hidden="false" customHeight="false" outlineLevel="0" collapsed="false">
      <c r="A131" s="20" t="s">
        <v>353</v>
      </c>
      <c r="B131" s="21" t="s">
        <v>354</v>
      </c>
      <c r="C131" s="21" t="s">
        <v>355</v>
      </c>
      <c r="D131" s="22" t="n">
        <v>-2.782611</v>
      </c>
      <c r="E131" s="23"/>
      <c r="F131" s="30" t="n">
        <v>0.928571</v>
      </c>
      <c r="G131" s="31"/>
      <c r="H131" s="26" t="n">
        <v>1997.996338</v>
      </c>
      <c r="I131" s="27"/>
      <c r="J131" s="26" t="n">
        <v>313.885803</v>
      </c>
      <c r="K131" s="28"/>
      <c r="L131" s="26" t="n">
        <v>835.568848</v>
      </c>
      <c r="M131" s="27"/>
      <c r="N131" s="26" t="n">
        <v>366.860443</v>
      </c>
      <c r="O131" s="25"/>
    </row>
    <row r="132" customFormat="false" ht="12.75" hidden="false" customHeight="false" outlineLevel="0" collapsed="false">
      <c r="A132" s="20" t="s">
        <v>356</v>
      </c>
      <c r="B132" s="21" t="s">
        <v>232</v>
      </c>
      <c r="C132" s="29" t="s">
        <v>233</v>
      </c>
      <c r="D132" s="22" t="n">
        <v>-7.550359</v>
      </c>
      <c r="E132" s="23"/>
      <c r="F132" s="30" t="n">
        <v>0.928571</v>
      </c>
      <c r="G132" s="31"/>
      <c r="H132" s="26" t="n">
        <v>1883.331787</v>
      </c>
      <c r="I132" s="27"/>
      <c r="J132" s="26" t="n">
        <v>813.692627</v>
      </c>
      <c r="K132" s="28"/>
      <c r="L132" s="26" t="n">
        <v>448.72641</v>
      </c>
      <c r="M132" s="27"/>
      <c r="N132" s="26" t="n">
        <v>483.595184</v>
      </c>
      <c r="O132" s="25"/>
    </row>
    <row r="133" customFormat="false" ht="12.75" hidden="false" customHeight="false" outlineLevel="0" collapsed="false">
      <c r="A133" s="20" t="s">
        <v>357</v>
      </c>
      <c r="B133" s="21" t="s">
        <v>333</v>
      </c>
      <c r="C133" s="29" t="s">
        <v>334</v>
      </c>
      <c r="D133" s="22" t="n">
        <v>15.243303</v>
      </c>
      <c r="E133" s="23"/>
      <c r="F133" s="30" t="n">
        <v>0.928571</v>
      </c>
      <c r="G133" s="31"/>
      <c r="H133" s="26" t="n">
        <v>60.286438</v>
      </c>
      <c r="I133" s="27"/>
      <c r="J133" s="26" t="n">
        <v>59.778782</v>
      </c>
      <c r="K133" s="28"/>
      <c r="L133" s="26" t="n">
        <v>528.19342</v>
      </c>
      <c r="M133" s="27"/>
      <c r="N133" s="26" t="n">
        <v>258.71994</v>
      </c>
      <c r="O133" s="25"/>
    </row>
    <row r="134" customFormat="false" ht="12.75" hidden="false" customHeight="false" outlineLevel="0" collapsed="false">
      <c r="A134" s="20" t="s">
        <v>358</v>
      </c>
      <c r="B134" s="21" t="s">
        <v>92</v>
      </c>
      <c r="C134" s="29" t="s">
        <v>93</v>
      </c>
      <c r="D134" s="22" t="n">
        <v>-1.995324</v>
      </c>
      <c r="E134" s="23"/>
      <c r="F134" s="30" t="n">
        <v>0.928571</v>
      </c>
      <c r="G134" s="31"/>
      <c r="H134" s="26" t="n">
        <v>35862.910156</v>
      </c>
      <c r="I134" s="27"/>
      <c r="J134" s="26" t="n">
        <v>6232.123535</v>
      </c>
      <c r="K134" s="28"/>
      <c r="L134" s="26" t="n">
        <v>18964.796875</v>
      </c>
      <c r="M134" s="27"/>
      <c r="N134" s="26" t="n">
        <v>5115.469238</v>
      </c>
      <c r="O134" s="25"/>
    </row>
    <row r="135" customFormat="false" ht="12.75" hidden="false" customHeight="false" outlineLevel="0" collapsed="false">
      <c r="A135" s="20" t="s">
        <v>359</v>
      </c>
      <c r="B135" s="21" t="s">
        <v>43</v>
      </c>
      <c r="C135" s="29" t="s">
        <v>43</v>
      </c>
      <c r="D135" s="22" t="n">
        <v>-16.613346</v>
      </c>
      <c r="E135" s="23"/>
      <c r="F135" s="30" t="n">
        <v>0.928571</v>
      </c>
      <c r="G135" s="31"/>
      <c r="H135" s="26" t="n">
        <v>2710.119141</v>
      </c>
      <c r="I135" s="27"/>
      <c r="J135" s="26" t="n">
        <v>1977.795776</v>
      </c>
      <c r="K135" s="28"/>
      <c r="L135" s="26" t="n">
        <v>391.608734</v>
      </c>
      <c r="M135" s="27"/>
      <c r="N135" s="26" t="n">
        <v>419.547333</v>
      </c>
      <c r="O135" s="25"/>
    </row>
    <row r="136" customFormat="false" ht="12.75" hidden="false" customHeight="false" outlineLevel="0" collapsed="false">
      <c r="A136" s="20" t="s">
        <v>360</v>
      </c>
      <c r="B136" s="21" t="s">
        <v>63</v>
      </c>
      <c r="C136" s="21" t="s">
        <v>43</v>
      </c>
      <c r="D136" s="22" t="n">
        <v>-26.436573</v>
      </c>
      <c r="E136" s="23"/>
      <c r="F136" s="30" t="n">
        <v>0.916667</v>
      </c>
      <c r="G136" s="31"/>
      <c r="H136" s="26" t="n">
        <v>149.252808</v>
      </c>
      <c r="I136" s="27"/>
      <c r="J136" s="26" t="n">
        <v>64.691719</v>
      </c>
      <c r="K136" s="28"/>
      <c r="L136" s="26" t="n">
        <v>13.284565</v>
      </c>
      <c r="M136" s="27"/>
      <c r="N136" s="26" t="n">
        <v>22.772261</v>
      </c>
      <c r="O136" s="25"/>
    </row>
    <row r="137" customFormat="false" ht="12.75" hidden="false" customHeight="false" outlineLevel="0" collapsed="false">
      <c r="A137" s="20" t="s">
        <v>361</v>
      </c>
      <c r="B137" s="21" t="s">
        <v>362</v>
      </c>
      <c r="C137" s="21" t="s">
        <v>43</v>
      </c>
      <c r="D137" s="22" t="n">
        <v>-2.340085</v>
      </c>
      <c r="E137" s="23"/>
      <c r="F137" s="30" t="n">
        <v>0.916667</v>
      </c>
      <c r="G137" s="31"/>
      <c r="H137" s="26" t="n">
        <v>1556.826416</v>
      </c>
      <c r="I137" s="27"/>
      <c r="J137" s="26" t="n">
        <v>203.886871</v>
      </c>
      <c r="K137" s="28"/>
      <c r="L137" s="26" t="n">
        <v>727.462769</v>
      </c>
      <c r="M137" s="27"/>
      <c r="N137" s="26" t="n">
        <v>291.640808</v>
      </c>
      <c r="O137" s="25"/>
    </row>
    <row r="138" customFormat="false" ht="12.75" hidden="false" customHeight="false" outlineLevel="0" collapsed="false">
      <c r="A138" s="20" t="s">
        <v>363</v>
      </c>
      <c r="B138" s="21" t="s">
        <v>364</v>
      </c>
      <c r="C138" s="21" t="s">
        <v>365</v>
      </c>
      <c r="D138" s="22" t="n">
        <v>-3.071033</v>
      </c>
      <c r="E138" s="23"/>
      <c r="F138" s="30" t="n">
        <v>0.916667</v>
      </c>
      <c r="G138" s="31"/>
      <c r="H138" s="26" t="n">
        <v>5194.630859</v>
      </c>
      <c r="I138" s="27"/>
      <c r="J138" s="26" t="n">
        <v>1740.200928</v>
      </c>
      <c r="K138" s="28"/>
      <c r="L138" s="26" t="n">
        <v>1937.826416</v>
      </c>
      <c r="M138" s="27"/>
      <c r="N138" s="26" t="n">
        <v>768.114197</v>
      </c>
      <c r="O138" s="25"/>
    </row>
    <row r="139" customFormat="false" ht="12.75" hidden="false" customHeight="false" outlineLevel="0" collapsed="false">
      <c r="A139" s="20" t="s">
        <v>366</v>
      </c>
      <c r="B139" s="21" t="s">
        <v>367</v>
      </c>
      <c r="C139" s="21" t="s">
        <v>368</v>
      </c>
      <c r="D139" s="22" t="n">
        <v>-2.9429</v>
      </c>
      <c r="E139" s="23"/>
      <c r="F139" s="30" t="n">
        <v>0.916667</v>
      </c>
      <c r="G139" s="31"/>
      <c r="H139" s="26" t="n">
        <v>6797.759277</v>
      </c>
      <c r="I139" s="27"/>
      <c r="J139" s="26" t="n">
        <v>1061.743042</v>
      </c>
      <c r="K139" s="28"/>
      <c r="L139" s="26" t="n">
        <v>2985.47168</v>
      </c>
      <c r="M139" s="27"/>
      <c r="N139" s="26" t="n">
        <v>1411.831055</v>
      </c>
      <c r="O139" s="25"/>
    </row>
    <row r="140" customFormat="false" ht="12.75" hidden="false" customHeight="false" outlineLevel="0" collapsed="false">
      <c r="A140" s="20" t="s">
        <v>369</v>
      </c>
      <c r="B140" s="21" t="s">
        <v>370</v>
      </c>
      <c r="C140" s="21" t="s">
        <v>371</v>
      </c>
      <c r="D140" s="22" t="n">
        <v>-5.686896</v>
      </c>
      <c r="E140" s="23"/>
      <c r="F140" s="30" t="n">
        <v>0.916667</v>
      </c>
      <c r="G140" s="31"/>
      <c r="H140" s="26" t="n">
        <v>442.248169</v>
      </c>
      <c r="I140" s="27"/>
      <c r="J140" s="26" t="n">
        <v>127.159653</v>
      </c>
      <c r="K140" s="28"/>
      <c r="L140" s="26" t="n">
        <v>108.723549</v>
      </c>
      <c r="M140" s="27"/>
      <c r="N140" s="26" t="n">
        <v>81.597534</v>
      </c>
      <c r="O140" s="25"/>
    </row>
    <row r="141" customFormat="false" ht="12.75" hidden="false" customHeight="false" outlineLevel="0" collapsed="false">
      <c r="A141" s="20" t="s">
        <v>372</v>
      </c>
      <c r="B141" s="21" t="s">
        <v>373</v>
      </c>
      <c r="C141" s="21" t="s">
        <v>374</v>
      </c>
      <c r="D141" s="22" t="n">
        <v>-2.794358</v>
      </c>
      <c r="E141" s="23"/>
      <c r="F141" s="30" t="n">
        <v>0.916667</v>
      </c>
      <c r="G141" s="31"/>
      <c r="H141" s="26" t="n">
        <v>11908.008789</v>
      </c>
      <c r="I141" s="27"/>
      <c r="J141" s="26" t="n">
        <v>3019.936279</v>
      </c>
      <c r="K141" s="28"/>
      <c r="L141" s="26" t="n">
        <v>4767.856445</v>
      </c>
      <c r="M141" s="27"/>
      <c r="N141" s="26" t="n">
        <v>2209.866455</v>
      </c>
      <c r="O141" s="25"/>
    </row>
    <row r="142" customFormat="false" ht="12.75" hidden="false" customHeight="false" outlineLevel="0" collapsed="false">
      <c r="A142" s="20" t="s">
        <v>375</v>
      </c>
      <c r="B142" s="21" t="s">
        <v>376</v>
      </c>
      <c r="C142" s="21" t="s">
        <v>377</v>
      </c>
      <c r="D142" s="22" t="n">
        <v>-2.817804</v>
      </c>
      <c r="E142" s="23"/>
      <c r="F142" s="30" t="n">
        <v>0.916667</v>
      </c>
      <c r="G142" s="31"/>
      <c r="H142" s="26" t="n">
        <v>17966.876953</v>
      </c>
      <c r="I142" s="27"/>
      <c r="J142" s="26" t="n">
        <v>2094.749512</v>
      </c>
      <c r="K142" s="28"/>
      <c r="L142" s="26" t="n">
        <v>7492.427734</v>
      </c>
      <c r="M142" s="27"/>
      <c r="N142" s="26" t="n">
        <v>3746.053955</v>
      </c>
      <c r="O142" s="25"/>
    </row>
    <row r="143" customFormat="false" ht="12.75" hidden="false" customHeight="false" outlineLevel="0" collapsed="false">
      <c r="A143" s="20" t="s">
        <v>378</v>
      </c>
      <c r="B143" s="21" t="s">
        <v>379</v>
      </c>
      <c r="C143" s="21" t="s">
        <v>380</v>
      </c>
      <c r="D143" s="22" t="n">
        <v>-3.520415</v>
      </c>
      <c r="E143" s="23"/>
      <c r="F143" s="30" t="n">
        <v>0.916667</v>
      </c>
      <c r="G143" s="31"/>
      <c r="H143" s="26" t="n">
        <v>399.556213</v>
      </c>
      <c r="I143" s="27"/>
      <c r="J143" s="26" t="n">
        <v>40.322266</v>
      </c>
      <c r="K143" s="28"/>
      <c r="L143" s="26" t="n">
        <v>151.388824</v>
      </c>
      <c r="M143" s="27"/>
      <c r="N143" s="26" t="n">
        <v>60.789536</v>
      </c>
      <c r="O143" s="25"/>
    </row>
    <row r="144" customFormat="false" ht="12.75" hidden="false" customHeight="false" outlineLevel="0" collapsed="false">
      <c r="A144" s="20" t="s">
        <v>381</v>
      </c>
      <c r="B144" s="21" t="s">
        <v>382</v>
      </c>
      <c r="C144" s="21" t="s">
        <v>383</v>
      </c>
      <c r="D144" s="22" t="n">
        <v>5.588854</v>
      </c>
      <c r="E144" s="23"/>
      <c r="F144" s="30" t="n">
        <v>0.916667</v>
      </c>
      <c r="G144" s="31"/>
      <c r="H144" s="26" t="n">
        <v>172.820862</v>
      </c>
      <c r="I144" s="27"/>
      <c r="J144" s="26" t="n">
        <v>76.939835</v>
      </c>
      <c r="K144" s="28"/>
      <c r="L144" s="26" t="n">
        <v>856.478027</v>
      </c>
      <c r="M144" s="27"/>
      <c r="N144" s="26" t="n">
        <v>491.170135</v>
      </c>
      <c r="O144" s="25"/>
    </row>
    <row r="145" customFormat="false" ht="12.75" hidden="false" customHeight="false" outlineLevel="0" collapsed="false">
      <c r="A145" s="20" t="s">
        <v>384</v>
      </c>
      <c r="B145" s="21" t="s">
        <v>385</v>
      </c>
      <c r="C145" s="21" t="s">
        <v>386</v>
      </c>
      <c r="D145" s="22" t="n">
        <v>2.811773</v>
      </c>
      <c r="E145" s="23"/>
      <c r="F145" s="30" t="n">
        <v>0.916667</v>
      </c>
      <c r="G145" s="31"/>
      <c r="H145" s="26" t="n">
        <v>1000.986084</v>
      </c>
      <c r="I145" s="27"/>
      <c r="J145" s="26" t="n">
        <v>124.746956</v>
      </c>
      <c r="K145" s="28"/>
      <c r="L145" s="26" t="n">
        <v>2878.300049</v>
      </c>
      <c r="M145" s="27"/>
      <c r="N145" s="26" t="n">
        <v>1367.288208</v>
      </c>
      <c r="O145" s="25"/>
    </row>
    <row r="146" customFormat="false" ht="12.75" hidden="false" customHeight="false" outlineLevel="0" collapsed="false">
      <c r="A146" s="20" t="s">
        <v>387</v>
      </c>
      <c r="B146" s="21" t="s">
        <v>388</v>
      </c>
      <c r="C146" s="21" t="s">
        <v>389</v>
      </c>
      <c r="D146" s="22" t="n">
        <v>-9.58493</v>
      </c>
      <c r="E146" s="23"/>
      <c r="F146" s="30" t="n">
        <v>0.916667</v>
      </c>
      <c r="G146" s="31"/>
      <c r="H146" s="26" t="n">
        <v>163.48468</v>
      </c>
      <c r="I146" s="27"/>
      <c r="J146" s="26" t="n">
        <v>35.953316</v>
      </c>
      <c r="K146" s="28"/>
      <c r="L146" s="26" t="n">
        <v>28.274298</v>
      </c>
      <c r="M146" s="27"/>
      <c r="N146" s="26" t="n">
        <v>21.471603</v>
      </c>
      <c r="O146" s="25"/>
    </row>
    <row r="147" customFormat="false" ht="12.75" hidden="false" customHeight="false" outlineLevel="0" collapsed="false">
      <c r="A147" s="20" t="s">
        <v>390</v>
      </c>
      <c r="B147" s="21" t="s">
        <v>391</v>
      </c>
      <c r="C147" s="21" t="s">
        <v>392</v>
      </c>
      <c r="D147" s="22" t="n">
        <v>-2.949306</v>
      </c>
      <c r="E147" s="23"/>
      <c r="F147" s="30" t="n">
        <v>0.916667</v>
      </c>
      <c r="G147" s="31"/>
      <c r="H147" s="26" t="n">
        <v>993.769531</v>
      </c>
      <c r="I147" s="27"/>
      <c r="J147" s="26" t="n">
        <v>210.19574</v>
      </c>
      <c r="K147" s="28"/>
      <c r="L147" s="26" t="n">
        <v>390.243896</v>
      </c>
      <c r="M147" s="27"/>
      <c r="N147" s="26" t="n">
        <v>198.211243</v>
      </c>
      <c r="O147" s="25"/>
    </row>
    <row r="148" customFormat="false" ht="12.75" hidden="false" customHeight="false" outlineLevel="0" collapsed="false">
      <c r="A148" s="20" t="s">
        <v>393</v>
      </c>
      <c r="B148" s="21" t="s">
        <v>394</v>
      </c>
      <c r="C148" s="21" t="s">
        <v>395</v>
      </c>
      <c r="D148" s="22" t="n">
        <v>-3.16941</v>
      </c>
      <c r="E148" s="23"/>
      <c r="F148" s="30" t="n">
        <v>0.916667</v>
      </c>
      <c r="G148" s="31"/>
      <c r="H148" s="26" t="n">
        <v>2523.361084</v>
      </c>
      <c r="I148" s="27"/>
      <c r="J148" s="26" t="n">
        <v>693.339172</v>
      </c>
      <c r="K148" s="28"/>
      <c r="L148" s="26" t="n">
        <v>1040.236938</v>
      </c>
      <c r="M148" s="27"/>
      <c r="N148" s="26" t="n">
        <v>553.226379</v>
      </c>
      <c r="O148" s="25"/>
    </row>
    <row r="149" customFormat="false" ht="12.75" hidden="false" customHeight="false" outlineLevel="0" collapsed="false">
      <c r="A149" s="20" t="s">
        <v>396</v>
      </c>
      <c r="B149" s="21" t="s">
        <v>283</v>
      </c>
      <c r="C149" s="21" t="s">
        <v>284</v>
      </c>
      <c r="D149" s="22" t="n">
        <v>-2.826928</v>
      </c>
      <c r="E149" s="23"/>
      <c r="F149" s="30" t="n">
        <v>0.916667</v>
      </c>
      <c r="G149" s="31"/>
      <c r="H149" s="26" t="n">
        <v>1171.911133</v>
      </c>
      <c r="I149" s="27"/>
      <c r="J149" s="26" t="n">
        <v>54.592964</v>
      </c>
      <c r="K149" s="28"/>
      <c r="L149" s="26" t="n">
        <v>486.270752</v>
      </c>
      <c r="M149" s="27"/>
      <c r="N149" s="26" t="n">
        <v>215.507828</v>
      </c>
      <c r="O149" s="25"/>
    </row>
    <row r="150" customFormat="false" ht="12.75" hidden="false" customHeight="false" outlineLevel="0" collapsed="false">
      <c r="A150" s="20" t="s">
        <v>397</v>
      </c>
      <c r="B150" s="21" t="s">
        <v>398</v>
      </c>
      <c r="C150" s="21" t="s">
        <v>399</v>
      </c>
      <c r="D150" s="22" t="n">
        <v>-17.045778</v>
      </c>
      <c r="E150" s="23"/>
      <c r="F150" s="30" t="n">
        <v>0.916667</v>
      </c>
      <c r="G150" s="31"/>
      <c r="H150" s="26" t="n">
        <v>549.194824</v>
      </c>
      <c r="I150" s="27"/>
      <c r="J150" s="26" t="n">
        <v>482.824463</v>
      </c>
      <c r="K150" s="28"/>
      <c r="L150" s="26" t="n">
        <v>69.034775</v>
      </c>
      <c r="M150" s="27"/>
      <c r="N150" s="26" t="n">
        <v>89.361824</v>
      </c>
      <c r="O150" s="25"/>
    </row>
    <row r="151" customFormat="false" ht="12.75" hidden="false" customHeight="false" outlineLevel="0" collapsed="false">
      <c r="A151" s="20" t="s">
        <v>400</v>
      </c>
      <c r="B151" s="21" t="s">
        <v>107</v>
      </c>
      <c r="C151" s="29" t="s">
        <v>66</v>
      </c>
      <c r="D151" s="22" t="n">
        <v>-2.106838</v>
      </c>
      <c r="E151" s="23"/>
      <c r="F151" s="30" t="n">
        <v>0.916667</v>
      </c>
      <c r="G151" s="31"/>
      <c r="H151" s="26" t="n">
        <v>1701.750244</v>
      </c>
      <c r="I151" s="27"/>
      <c r="J151" s="26" t="n">
        <v>359.340332</v>
      </c>
      <c r="K151" s="28"/>
      <c r="L151" s="26" t="n">
        <v>844.699402</v>
      </c>
      <c r="M151" s="27"/>
      <c r="N151" s="26" t="n">
        <v>206.445007</v>
      </c>
      <c r="O151" s="25"/>
    </row>
    <row r="152" customFormat="false" ht="12.75" hidden="false" customHeight="false" outlineLevel="0" collapsed="false">
      <c r="A152" s="20" t="s">
        <v>401</v>
      </c>
      <c r="B152" s="21" t="s">
        <v>402</v>
      </c>
      <c r="C152" s="29" t="s">
        <v>167</v>
      </c>
      <c r="D152" s="22" t="n">
        <v>-37.415627</v>
      </c>
      <c r="E152" s="23"/>
      <c r="F152" s="30" t="n">
        <v>0.916667</v>
      </c>
      <c r="G152" s="31"/>
      <c r="H152" s="26" t="n">
        <v>1134.814819</v>
      </c>
      <c r="I152" s="27"/>
      <c r="J152" s="26" t="n">
        <v>1113.385742</v>
      </c>
      <c r="K152" s="28"/>
      <c r="L152" s="26" t="n">
        <v>168.802277</v>
      </c>
      <c r="M152" s="27"/>
      <c r="N152" s="26" t="n">
        <v>414.078552</v>
      </c>
      <c r="O152" s="25"/>
    </row>
    <row r="153" customFormat="false" ht="12.75" hidden="false" customHeight="false" outlineLevel="0" collapsed="false">
      <c r="A153" s="20" t="s">
        <v>403</v>
      </c>
      <c r="B153" s="21" t="s">
        <v>43</v>
      </c>
      <c r="C153" s="29" t="s">
        <v>43</v>
      </c>
      <c r="D153" s="22" t="n">
        <v>-2.569644</v>
      </c>
      <c r="E153" s="23"/>
      <c r="F153" s="30" t="n">
        <v>0.916667</v>
      </c>
      <c r="G153" s="31"/>
      <c r="H153" s="26" t="n">
        <v>848.111145</v>
      </c>
      <c r="I153" s="27"/>
      <c r="J153" s="26" t="n">
        <v>188.796478</v>
      </c>
      <c r="K153" s="28"/>
      <c r="L153" s="26" t="n">
        <v>359.929596</v>
      </c>
      <c r="M153" s="27"/>
      <c r="N153" s="26" t="n">
        <v>146.738174</v>
      </c>
      <c r="O153" s="25"/>
    </row>
    <row r="154" customFormat="false" ht="12.75" hidden="false" customHeight="false" outlineLevel="0" collapsed="false">
      <c r="A154" s="20" t="s">
        <v>404</v>
      </c>
      <c r="B154" s="21" t="s">
        <v>43</v>
      </c>
      <c r="C154" s="29" t="s">
        <v>43</v>
      </c>
      <c r="D154" s="22" t="n">
        <v>-9.829043</v>
      </c>
      <c r="E154" s="23"/>
      <c r="F154" s="30" t="n">
        <v>0.916667</v>
      </c>
      <c r="G154" s="31"/>
      <c r="H154" s="26" t="n">
        <v>271.474609</v>
      </c>
      <c r="I154" s="27"/>
      <c r="J154" s="26" t="n">
        <v>24.529137</v>
      </c>
      <c r="K154" s="28"/>
      <c r="L154" s="26" t="n">
        <v>50.075592</v>
      </c>
      <c r="M154" s="27"/>
      <c r="N154" s="26" t="n">
        <v>42.08873</v>
      </c>
      <c r="O154" s="25"/>
    </row>
    <row r="155" customFormat="false" ht="12.75" hidden="false" customHeight="false" outlineLevel="0" collapsed="false">
      <c r="A155" s="20" t="s">
        <v>405</v>
      </c>
      <c r="B155" s="21" t="s">
        <v>43</v>
      </c>
      <c r="C155" s="29" t="s">
        <v>43</v>
      </c>
      <c r="D155" s="22" t="n">
        <v>-6.954913</v>
      </c>
      <c r="E155" s="23"/>
      <c r="F155" s="30" t="n">
        <v>0.916667</v>
      </c>
      <c r="G155" s="31"/>
      <c r="H155" s="26" t="n">
        <v>260.684448</v>
      </c>
      <c r="I155" s="27"/>
      <c r="J155" s="26" t="n">
        <v>75.970886</v>
      </c>
      <c r="K155" s="28"/>
      <c r="L155" s="26" t="n">
        <v>50.829967</v>
      </c>
      <c r="M155" s="27"/>
      <c r="N155" s="26" t="n">
        <v>28.018627</v>
      </c>
      <c r="O155" s="25"/>
    </row>
    <row r="156" customFormat="false" ht="12.75" hidden="false" customHeight="false" outlineLevel="0" collapsed="false">
      <c r="A156" s="20" t="s">
        <v>406</v>
      </c>
      <c r="B156" s="21" t="s">
        <v>43</v>
      </c>
      <c r="C156" s="29" t="s">
        <v>43</v>
      </c>
      <c r="D156" s="22" t="n">
        <v>-31.873758</v>
      </c>
      <c r="E156" s="23"/>
      <c r="F156" s="30" t="n">
        <v>0.916667</v>
      </c>
      <c r="G156" s="31"/>
      <c r="H156" s="26" t="n">
        <v>1568.829712</v>
      </c>
      <c r="I156" s="27"/>
      <c r="J156" s="26" t="n">
        <v>868.235413</v>
      </c>
      <c r="K156" s="28"/>
      <c r="L156" s="26" t="n">
        <v>190.930634</v>
      </c>
      <c r="M156" s="27"/>
      <c r="N156" s="26" t="n">
        <v>225.365509</v>
      </c>
      <c r="O156" s="25"/>
    </row>
    <row r="157" customFormat="false" ht="12.75" hidden="false" customHeight="false" outlineLevel="0" collapsed="false">
      <c r="A157" s="20" t="s">
        <v>407</v>
      </c>
      <c r="B157" s="21" t="s">
        <v>154</v>
      </c>
      <c r="C157" s="29" t="s">
        <v>155</v>
      </c>
      <c r="D157" s="22" t="n">
        <v>-2.676581</v>
      </c>
      <c r="E157" s="23"/>
      <c r="F157" s="30" t="n">
        <v>0.916667</v>
      </c>
      <c r="G157" s="31"/>
      <c r="H157" s="26" t="n">
        <v>17192.714844</v>
      </c>
      <c r="I157" s="27"/>
      <c r="J157" s="26" t="n">
        <v>2738.638184</v>
      </c>
      <c r="K157" s="28"/>
      <c r="L157" s="26" t="n">
        <v>7468.512695</v>
      </c>
      <c r="M157" s="27"/>
      <c r="N157" s="26" t="n">
        <v>3344.281982</v>
      </c>
      <c r="O157" s="25"/>
    </row>
    <row r="158" customFormat="false" ht="12.75" hidden="false" customHeight="false" outlineLevel="0" collapsed="false">
      <c r="A158" s="20" t="s">
        <v>408</v>
      </c>
      <c r="B158" s="21" t="s">
        <v>409</v>
      </c>
      <c r="C158" s="21" t="s">
        <v>410</v>
      </c>
      <c r="D158" s="22" t="n">
        <v>-7.459341</v>
      </c>
      <c r="E158" s="23"/>
      <c r="F158" s="30" t="n">
        <v>0.904762</v>
      </c>
      <c r="G158" s="31"/>
      <c r="H158" s="26" t="n">
        <v>285.594971</v>
      </c>
      <c r="I158" s="27"/>
      <c r="J158" s="26" t="n">
        <v>63.447399</v>
      </c>
      <c r="K158" s="28"/>
      <c r="L158" s="26" t="n">
        <v>84.52919</v>
      </c>
      <c r="M158" s="27"/>
      <c r="N158" s="26" t="n">
        <v>146.415878</v>
      </c>
      <c r="O158" s="25"/>
    </row>
    <row r="159" customFormat="false" ht="12.75" hidden="false" customHeight="false" outlineLevel="0" collapsed="false">
      <c r="A159" s="20" t="s">
        <v>411</v>
      </c>
      <c r="B159" s="21" t="s">
        <v>412</v>
      </c>
      <c r="C159" s="21" t="s">
        <v>413</v>
      </c>
      <c r="D159" s="22" t="n">
        <v>-5.581571</v>
      </c>
      <c r="E159" s="23"/>
      <c r="F159" s="30" t="n">
        <v>0.904762</v>
      </c>
      <c r="G159" s="31"/>
      <c r="H159" s="26" t="n">
        <v>1038.955811</v>
      </c>
      <c r="I159" s="27"/>
      <c r="J159" s="26" t="n">
        <v>140.814453</v>
      </c>
      <c r="K159" s="28"/>
      <c r="L159" s="26" t="n">
        <v>400.136902</v>
      </c>
      <c r="M159" s="27"/>
      <c r="N159" s="26" t="n">
        <v>296.23468</v>
      </c>
      <c r="O159" s="25"/>
    </row>
    <row r="160" customFormat="false" ht="12.75" hidden="false" customHeight="false" outlineLevel="0" collapsed="false">
      <c r="A160" s="20" t="s">
        <v>414</v>
      </c>
      <c r="B160" s="21" t="s">
        <v>415</v>
      </c>
      <c r="C160" s="21" t="s">
        <v>416</v>
      </c>
      <c r="D160" s="22" t="n">
        <v>2.282143</v>
      </c>
      <c r="E160" s="23"/>
      <c r="F160" s="30" t="n">
        <v>0.904762</v>
      </c>
      <c r="G160" s="31"/>
      <c r="H160" s="26" t="n">
        <v>1827.936035</v>
      </c>
      <c r="I160" s="27"/>
      <c r="J160" s="26" t="n">
        <v>236.391907</v>
      </c>
      <c r="K160" s="28"/>
      <c r="L160" s="26" t="n">
        <v>4426.097656</v>
      </c>
      <c r="M160" s="27"/>
      <c r="N160" s="26" t="n">
        <v>2056.392822</v>
      </c>
      <c r="O160" s="25"/>
    </row>
    <row r="161" customFormat="false" ht="12.75" hidden="false" customHeight="false" outlineLevel="0" collapsed="false">
      <c r="A161" s="20" t="s">
        <v>417</v>
      </c>
      <c r="B161" s="21" t="s">
        <v>418</v>
      </c>
      <c r="C161" s="21" t="s">
        <v>43</v>
      </c>
      <c r="D161" s="22" t="n">
        <v>-3.049413</v>
      </c>
      <c r="E161" s="23"/>
      <c r="F161" s="30" t="n">
        <v>0.904762</v>
      </c>
      <c r="G161" s="31"/>
      <c r="H161" s="26" t="n">
        <v>14592.117188</v>
      </c>
      <c r="I161" s="27"/>
      <c r="J161" s="26" t="n">
        <v>3806.237793</v>
      </c>
      <c r="K161" s="28"/>
      <c r="L161" s="26" t="n">
        <v>5876.775879</v>
      </c>
      <c r="M161" s="27"/>
      <c r="N161" s="26" t="n">
        <v>3347.289795</v>
      </c>
      <c r="O161" s="25"/>
    </row>
    <row r="162" customFormat="false" ht="12.75" hidden="false" customHeight="false" outlineLevel="0" collapsed="false">
      <c r="A162" s="20" t="s">
        <v>419</v>
      </c>
      <c r="B162" s="21" t="s">
        <v>420</v>
      </c>
      <c r="C162" s="21" t="s">
        <v>421</v>
      </c>
      <c r="D162" s="22" t="n">
        <v>2.195453</v>
      </c>
      <c r="E162" s="23"/>
      <c r="F162" s="30" t="n">
        <v>0.904762</v>
      </c>
      <c r="G162" s="31"/>
      <c r="H162" s="26" t="n">
        <v>329.094879</v>
      </c>
      <c r="I162" s="27"/>
      <c r="J162" s="26" t="n">
        <v>26.920597</v>
      </c>
      <c r="K162" s="28"/>
      <c r="L162" s="26" t="n">
        <v>742.105957</v>
      </c>
      <c r="M162" s="27"/>
      <c r="N162" s="26" t="n">
        <v>188.950027</v>
      </c>
      <c r="O162" s="25"/>
    </row>
    <row r="163" customFormat="false" ht="12.75" hidden="false" customHeight="false" outlineLevel="0" collapsed="false">
      <c r="A163" s="20" t="s">
        <v>422</v>
      </c>
      <c r="B163" s="21" t="s">
        <v>423</v>
      </c>
      <c r="C163" s="21" t="s">
        <v>424</v>
      </c>
      <c r="D163" s="22" t="n">
        <v>3.856341</v>
      </c>
      <c r="E163" s="23"/>
      <c r="F163" s="30" t="n">
        <v>0.904762</v>
      </c>
      <c r="G163" s="31"/>
      <c r="H163" s="26" t="n">
        <v>565.833374</v>
      </c>
      <c r="I163" s="27"/>
      <c r="J163" s="26" t="n">
        <v>194.447617</v>
      </c>
      <c r="K163" s="28"/>
      <c r="L163" s="26" t="n">
        <v>2074.314453</v>
      </c>
      <c r="M163" s="27"/>
      <c r="N163" s="26" t="n">
        <v>1334.08313</v>
      </c>
      <c r="O163" s="25"/>
    </row>
    <row r="164" customFormat="false" ht="12.75" hidden="false" customHeight="false" outlineLevel="0" collapsed="false">
      <c r="A164" s="20" t="s">
        <v>425</v>
      </c>
      <c r="B164" s="21" t="s">
        <v>426</v>
      </c>
      <c r="C164" s="21" t="s">
        <v>427</v>
      </c>
      <c r="D164" s="22" t="n">
        <v>2.298658</v>
      </c>
      <c r="E164" s="23"/>
      <c r="F164" s="30" t="n">
        <v>0.904762</v>
      </c>
      <c r="G164" s="31"/>
      <c r="H164" s="26" t="n">
        <v>414.250336</v>
      </c>
      <c r="I164" s="27"/>
      <c r="J164" s="26" t="n">
        <v>37.806232</v>
      </c>
      <c r="K164" s="28"/>
      <c r="L164" s="26" t="n">
        <v>975.427246</v>
      </c>
      <c r="M164" s="27"/>
      <c r="N164" s="26" t="n">
        <v>385.889557</v>
      </c>
      <c r="O164" s="25"/>
    </row>
    <row r="165" customFormat="false" ht="12.75" hidden="false" customHeight="false" outlineLevel="0" collapsed="false">
      <c r="A165" s="20" t="s">
        <v>428</v>
      </c>
      <c r="B165" s="21" t="s">
        <v>429</v>
      </c>
      <c r="C165" s="21" t="s">
        <v>430</v>
      </c>
      <c r="D165" s="22" t="n">
        <v>-3.023814</v>
      </c>
      <c r="E165" s="23"/>
      <c r="F165" s="30" t="n">
        <v>0.904762</v>
      </c>
      <c r="G165" s="31"/>
      <c r="H165" s="26" t="n">
        <v>1075.393555</v>
      </c>
      <c r="I165" s="27"/>
      <c r="J165" s="26" t="n">
        <v>340.156036</v>
      </c>
      <c r="K165" s="28"/>
      <c r="L165" s="26" t="n">
        <v>420.226135</v>
      </c>
      <c r="M165" s="27"/>
      <c r="N165" s="26" t="n">
        <v>257.293945</v>
      </c>
      <c r="O165" s="25"/>
    </row>
    <row r="166" customFormat="false" ht="12.75" hidden="false" customHeight="false" outlineLevel="0" collapsed="false">
      <c r="A166" s="20" t="s">
        <v>431</v>
      </c>
      <c r="B166" s="21" t="s">
        <v>432</v>
      </c>
      <c r="C166" s="21" t="s">
        <v>433</v>
      </c>
      <c r="D166" s="22" t="n">
        <v>-3.075533</v>
      </c>
      <c r="E166" s="23"/>
      <c r="F166" s="30" t="n">
        <v>0.904762</v>
      </c>
      <c r="G166" s="31"/>
      <c r="H166" s="26" t="n">
        <v>1299.040527</v>
      </c>
      <c r="I166" s="27"/>
      <c r="J166" s="26" t="n">
        <v>288.219971</v>
      </c>
      <c r="K166" s="28"/>
      <c r="L166" s="26" t="n">
        <v>509.673187</v>
      </c>
      <c r="M166" s="27"/>
      <c r="N166" s="26" t="n">
        <v>232.475739</v>
      </c>
      <c r="O166" s="25"/>
    </row>
    <row r="167" customFormat="false" ht="12.75" hidden="false" customHeight="false" outlineLevel="0" collapsed="false">
      <c r="A167" s="20" t="s">
        <v>434</v>
      </c>
      <c r="B167" s="21" t="s">
        <v>435</v>
      </c>
      <c r="C167" s="21" t="s">
        <v>436</v>
      </c>
      <c r="D167" s="22" t="n">
        <v>-2.730866</v>
      </c>
      <c r="E167" s="23"/>
      <c r="F167" s="30" t="n">
        <v>0.904762</v>
      </c>
      <c r="G167" s="31"/>
      <c r="H167" s="26" t="n">
        <v>7945.719238</v>
      </c>
      <c r="I167" s="27"/>
      <c r="J167" s="26" t="n">
        <v>1192.194702</v>
      </c>
      <c r="K167" s="28"/>
      <c r="L167" s="26" t="n">
        <v>3827.070313</v>
      </c>
      <c r="M167" s="27"/>
      <c r="N167" s="26" t="n">
        <v>3771.854248</v>
      </c>
      <c r="O167" s="25"/>
    </row>
    <row r="168" customFormat="false" ht="12.75" hidden="false" customHeight="false" outlineLevel="0" collapsed="false">
      <c r="A168" s="20" t="s">
        <v>437</v>
      </c>
      <c r="B168" s="21" t="s">
        <v>438</v>
      </c>
      <c r="C168" s="21" t="s">
        <v>439</v>
      </c>
      <c r="D168" s="22" t="n">
        <v>-2.226058</v>
      </c>
      <c r="E168" s="23"/>
      <c r="F168" s="30" t="n">
        <v>0.904762</v>
      </c>
      <c r="G168" s="31"/>
      <c r="H168" s="26" t="n">
        <v>15126.445313</v>
      </c>
      <c r="I168" s="27"/>
      <c r="J168" s="26" t="n">
        <v>1578.122437</v>
      </c>
      <c r="K168" s="28"/>
      <c r="L168" s="26" t="n">
        <v>7687.355469</v>
      </c>
      <c r="M168" s="27"/>
      <c r="N168" s="26" t="n">
        <v>3754.753174</v>
      </c>
      <c r="O168" s="25"/>
    </row>
    <row r="169" customFormat="false" ht="12.75" hidden="false" customHeight="false" outlineLevel="0" collapsed="false">
      <c r="A169" s="20" t="s">
        <v>440</v>
      </c>
      <c r="B169" s="21" t="s">
        <v>441</v>
      </c>
      <c r="C169" s="21" t="s">
        <v>442</v>
      </c>
      <c r="D169" s="22" t="n">
        <v>-3.319819</v>
      </c>
      <c r="E169" s="23"/>
      <c r="F169" s="30" t="n">
        <v>0.904762</v>
      </c>
      <c r="G169" s="31"/>
      <c r="H169" s="26" t="n">
        <v>24648.496094</v>
      </c>
      <c r="I169" s="27"/>
      <c r="J169" s="26" t="n">
        <v>6245.23584</v>
      </c>
      <c r="K169" s="28"/>
      <c r="L169" s="26" t="n">
        <v>9115.257813</v>
      </c>
      <c r="M169" s="27"/>
      <c r="N169" s="26" t="n">
        <v>4747.387695</v>
      </c>
      <c r="O169" s="25"/>
    </row>
    <row r="170" customFormat="false" ht="12.75" hidden="false" customHeight="false" outlineLevel="0" collapsed="false">
      <c r="A170" s="20" t="s">
        <v>443</v>
      </c>
      <c r="B170" s="21" t="s">
        <v>444</v>
      </c>
      <c r="C170" s="21" t="s">
        <v>445</v>
      </c>
      <c r="D170" s="22" t="n">
        <v>-3.410094</v>
      </c>
      <c r="E170" s="23"/>
      <c r="F170" s="30" t="n">
        <v>0.904762</v>
      </c>
      <c r="G170" s="31"/>
      <c r="H170" s="26" t="n">
        <v>9552.423828</v>
      </c>
      <c r="I170" s="27"/>
      <c r="J170" s="26" t="n">
        <v>2256.730469</v>
      </c>
      <c r="K170" s="28"/>
      <c r="L170" s="26" t="n">
        <v>3898.330078</v>
      </c>
      <c r="M170" s="27"/>
      <c r="N170" s="26" t="n">
        <v>2305.112061</v>
      </c>
      <c r="O170" s="25"/>
    </row>
    <row r="171" customFormat="false" ht="12.75" hidden="false" customHeight="false" outlineLevel="0" collapsed="false">
      <c r="A171" s="20" t="s">
        <v>446</v>
      </c>
      <c r="B171" s="21" t="s">
        <v>447</v>
      </c>
      <c r="C171" s="21" t="s">
        <v>448</v>
      </c>
      <c r="D171" s="22" t="n">
        <v>-2.27807</v>
      </c>
      <c r="E171" s="23"/>
      <c r="F171" s="30" t="n">
        <v>0.904762</v>
      </c>
      <c r="G171" s="31"/>
      <c r="H171" s="26" t="n">
        <v>20492.695313</v>
      </c>
      <c r="I171" s="27"/>
      <c r="J171" s="26" t="n">
        <v>3289.19873</v>
      </c>
      <c r="K171" s="28"/>
      <c r="L171" s="26" t="n">
        <v>10235.683594</v>
      </c>
      <c r="M171" s="27"/>
      <c r="N171" s="26" t="n">
        <v>4384.376953</v>
      </c>
      <c r="O171" s="25"/>
    </row>
    <row r="172" customFormat="false" ht="12.75" hidden="false" customHeight="false" outlineLevel="0" collapsed="false">
      <c r="A172" s="20" t="s">
        <v>449</v>
      </c>
      <c r="B172" s="21" t="s">
        <v>450</v>
      </c>
      <c r="C172" s="21" t="s">
        <v>451</v>
      </c>
      <c r="D172" s="22" t="n">
        <v>-2.32956</v>
      </c>
      <c r="E172" s="23"/>
      <c r="F172" s="30" t="n">
        <v>0.904762</v>
      </c>
      <c r="G172" s="31"/>
      <c r="H172" s="26" t="n">
        <v>18837.814453</v>
      </c>
      <c r="I172" s="27"/>
      <c r="J172" s="26" t="n">
        <v>3489.59375</v>
      </c>
      <c r="K172" s="28"/>
      <c r="L172" s="26" t="n">
        <v>8915.758789</v>
      </c>
      <c r="M172" s="27"/>
      <c r="N172" s="26" t="n">
        <v>4005.160889</v>
      </c>
      <c r="O172" s="25"/>
    </row>
    <row r="173" customFormat="false" ht="12.75" hidden="false" customHeight="false" outlineLevel="0" collapsed="false">
      <c r="A173" s="20" t="s">
        <v>452</v>
      </c>
      <c r="B173" s="21" t="s">
        <v>453</v>
      </c>
      <c r="C173" s="21" t="s">
        <v>454</v>
      </c>
      <c r="D173" s="22" t="n">
        <v>-2.561876</v>
      </c>
      <c r="E173" s="23"/>
      <c r="F173" s="30" t="n">
        <v>0.904762</v>
      </c>
      <c r="G173" s="31"/>
      <c r="H173" s="26" t="n">
        <v>17977.107422</v>
      </c>
      <c r="I173" s="27"/>
      <c r="J173" s="26" t="n">
        <v>3134.541992</v>
      </c>
      <c r="K173" s="28"/>
      <c r="L173" s="26" t="n">
        <v>8154.712891</v>
      </c>
      <c r="M173" s="27"/>
      <c r="N173" s="26" t="n">
        <v>4236.801758</v>
      </c>
      <c r="O173" s="25"/>
    </row>
    <row r="174" customFormat="false" ht="12.75" hidden="false" customHeight="false" outlineLevel="0" collapsed="false">
      <c r="A174" s="20" t="s">
        <v>455</v>
      </c>
      <c r="B174" s="21" t="s">
        <v>456</v>
      </c>
      <c r="C174" s="21" t="s">
        <v>457</v>
      </c>
      <c r="D174" s="22" t="n">
        <v>-2.188926</v>
      </c>
      <c r="E174" s="23"/>
      <c r="F174" s="30" t="n">
        <v>0.904762</v>
      </c>
      <c r="G174" s="31"/>
      <c r="H174" s="26" t="n">
        <v>15120.428711</v>
      </c>
      <c r="I174" s="27"/>
      <c r="J174" s="26" t="n">
        <v>3329.702393</v>
      </c>
      <c r="K174" s="28"/>
      <c r="L174" s="26" t="n">
        <v>7443.927246</v>
      </c>
      <c r="M174" s="27"/>
      <c r="N174" s="26" t="n">
        <v>2465.717285</v>
      </c>
      <c r="O174" s="25"/>
    </row>
    <row r="175" customFormat="false" ht="12.75" hidden="false" customHeight="false" outlineLevel="0" collapsed="false">
      <c r="A175" s="20" t="s">
        <v>458</v>
      </c>
      <c r="B175" s="21" t="s">
        <v>459</v>
      </c>
      <c r="C175" s="21" t="s">
        <v>460</v>
      </c>
      <c r="D175" s="22" t="n">
        <v>-2.304403</v>
      </c>
      <c r="E175" s="23"/>
      <c r="F175" s="30" t="n">
        <v>0.904762</v>
      </c>
      <c r="G175" s="31"/>
      <c r="H175" s="26" t="n">
        <v>579.447693</v>
      </c>
      <c r="I175" s="27"/>
      <c r="J175" s="26" t="n">
        <v>82.395027</v>
      </c>
      <c r="K175" s="28"/>
      <c r="L175" s="26" t="n">
        <v>270.268799</v>
      </c>
      <c r="M175" s="27"/>
      <c r="N175" s="26" t="n">
        <v>65.995552</v>
      </c>
      <c r="O175" s="25"/>
    </row>
    <row r="176" customFormat="false" ht="12.75" hidden="false" customHeight="false" outlineLevel="0" collapsed="false">
      <c r="A176" s="20" t="s">
        <v>461</v>
      </c>
      <c r="B176" s="21" t="s">
        <v>462</v>
      </c>
      <c r="C176" s="21" t="s">
        <v>463</v>
      </c>
      <c r="D176" s="22" t="n">
        <v>-18.832703</v>
      </c>
      <c r="E176" s="23"/>
      <c r="F176" s="30" t="n">
        <v>0.904762</v>
      </c>
      <c r="G176" s="31"/>
      <c r="H176" s="26" t="n">
        <v>348.909515</v>
      </c>
      <c r="I176" s="27"/>
      <c r="J176" s="26" t="n">
        <v>33.845573</v>
      </c>
      <c r="K176" s="28"/>
      <c r="L176" s="26" t="n">
        <v>69.90976</v>
      </c>
      <c r="M176" s="27"/>
      <c r="N176" s="26" t="n">
        <v>110.079567</v>
      </c>
      <c r="O176" s="25"/>
    </row>
    <row r="177" customFormat="false" ht="12.75" hidden="false" customHeight="false" outlineLevel="0" collapsed="false">
      <c r="A177" s="20" t="s">
        <v>464</v>
      </c>
      <c r="B177" s="21" t="s">
        <v>465</v>
      </c>
      <c r="C177" s="21" t="s">
        <v>466</v>
      </c>
      <c r="D177" s="22" t="n">
        <v>-2.440581</v>
      </c>
      <c r="E177" s="23"/>
      <c r="F177" s="30" t="n">
        <v>0.904762</v>
      </c>
      <c r="G177" s="31"/>
      <c r="H177" s="26" t="n">
        <v>4623.109863</v>
      </c>
      <c r="I177" s="27"/>
      <c r="J177" s="26" t="n">
        <v>888.1474</v>
      </c>
      <c r="K177" s="28"/>
      <c r="L177" s="26" t="n">
        <v>2148.843018</v>
      </c>
      <c r="M177" s="27"/>
      <c r="N177" s="26" t="n">
        <v>769.21228</v>
      </c>
      <c r="O177" s="25"/>
    </row>
    <row r="178" customFormat="false" ht="12.75" hidden="false" customHeight="false" outlineLevel="0" collapsed="false">
      <c r="A178" s="20" t="s">
        <v>467</v>
      </c>
      <c r="B178" s="21" t="s">
        <v>468</v>
      </c>
      <c r="C178" s="21" t="s">
        <v>469</v>
      </c>
      <c r="D178" s="22" t="n">
        <v>4.282403</v>
      </c>
      <c r="E178" s="23"/>
      <c r="F178" s="30" t="n">
        <v>0.904762</v>
      </c>
      <c r="G178" s="31"/>
      <c r="H178" s="26" t="n">
        <v>508.825714</v>
      </c>
      <c r="I178" s="27"/>
      <c r="J178" s="26" t="n">
        <v>27.808245</v>
      </c>
      <c r="K178" s="28"/>
      <c r="L178" s="26" t="n">
        <v>2223.001953</v>
      </c>
      <c r="M178" s="27"/>
      <c r="N178" s="26" t="n">
        <v>1731.274414</v>
      </c>
      <c r="O178" s="25"/>
    </row>
    <row r="179" customFormat="false" ht="12.75" hidden="false" customHeight="false" outlineLevel="0" collapsed="false">
      <c r="A179" s="20" t="s">
        <v>470</v>
      </c>
      <c r="B179" s="21" t="s">
        <v>471</v>
      </c>
      <c r="C179" s="21" t="s">
        <v>472</v>
      </c>
      <c r="D179" s="22" t="n">
        <v>-11.622215</v>
      </c>
      <c r="E179" s="23"/>
      <c r="F179" s="30" t="n">
        <v>0.904762</v>
      </c>
      <c r="G179" s="31"/>
      <c r="H179" s="26" t="n">
        <v>616.860291</v>
      </c>
      <c r="I179" s="27"/>
      <c r="J179" s="26" t="n">
        <v>167.116959</v>
      </c>
      <c r="K179" s="28"/>
      <c r="L179" s="26" t="n">
        <v>154.103958</v>
      </c>
      <c r="M179" s="27"/>
      <c r="N179" s="26" t="n">
        <v>214.634537</v>
      </c>
      <c r="O179" s="25"/>
    </row>
    <row r="180" customFormat="false" ht="12.75" hidden="false" customHeight="false" outlineLevel="0" collapsed="false">
      <c r="A180" s="20" t="s">
        <v>473</v>
      </c>
      <c r="B180" s="21" t="s">
        <v>474</v>
      </c>
      <c r="C180" s="21" t="s">
        <v>475</v>
      </c>
      <c r="D180" s="22" t="n">
        <v>-4.584029</v>
      </c>
      <c r="E180" s="23"/>
      <c r="F180" s="30" t="n">
        <v>0.904762</v>
      </c>
      <c r="G180" s="31"/>
      <c r="H180" s="26" t="n">
        <v>7954.70166</v>
      </c>
      <c r="I180" s="27"/>
      <c r="J180" s="26" t="n">
        <v>435.975281</v>
      </c>
      <c r="K180" s="28"/>
      <c r="L180" s="26" t="n">
        <v>3099.411621</v>
      </c>
      <c r="M180" s="27"/>
      <c r="N180" s="26" t="n">
        <v>2046.610474</v>
      </c>
      <c r="O180" s="25"/>
    </row>
    <row r="181" customFormat="false" ht="12.75" hidden="false" customHeight="false" outlineLevel="0" collapsed="false">
      <c r="A181" s="20" t="s">
        <v>476</v>
      </c>
      <c r="B181" s="21" t="s">
        <v>216</v>
      </c>
      <c r="C181" s="21" t="s">
        <v>217</v>
      </c>
      <c r="D181" s="22" t="n">
        <v>-6.674388</v>
      </c>
      <c r="E181" s="23"/>
      <c r="F181" s="30" t="n">
        <v>0.904762</v>
      </c>
      <c r="G181" s="31"/>
      <c r="H181" s="26" t="n">
        <v>446.279755</v>
      </c>
      <c r="I181" s="27"/>
      <c r="J181" s="26" t="n">
        <v>23.187332</v>
      </c>
      <c r="K181" s="28"/>
      <c r="L181" s="26" t="n">
        <v>159.668869</v>
      </c>
      <c r="M181" s="27"/>
      <c r="N181" s="26" t="n">
        <v>172.580887</v>
      </c>
      <c r="O181" s="25"/>
    </row>
    <row r="182" customFormat="false" ht="12.75" hidden="false" customHeight="false" outlineLevel="0" collapsed="false">
      <c r="A182" s="20" t="s">
        <v>477</v>
      </c>
      <c r="B182" s="21" t="s">
        <v>478</v>
      </c>
      <c r="C182" s="21" t="s">
        <v>479</v>
      </c>
      <c r="D182" s="22" t="n">
        <v>-3.037241</v>
      </c>
      <c r="E182" s="23"/>
      <c r="F182" s="30" t="n">
        <v>0.904762</v>
      </c>
      <c r="G182" s="31"/>
      <c r="H182" s="26" t="n">
        <v>882.974731</v>
      </c>
      <c r="I182" s="27"/>
      <c r="J182" s="26" t="n">
        <v>133.78476</v>
      </c>
      <c r="K182" s="28"/>
      <c r="L182" s="26" t="n">
        <v>350.00827</v>
      </c>
      <c r="M182" s="27"/>
      <c r="N182" s="26" t="n">
        <v>182.924408</v>
      </c>
      <c r="O182" s="25"/>
    </row>
    <row r="183" customFormat="false" ht="12.75" hidden="false" customHeight="false" outlineLevel="0" collapsed="false">
      <c r="A183" s="20" t="s">
        <v>480</v>
      </c>
      <c r="B183" s="21" t="s">
        <v>43</v>
      </c>
      <c r="C183" s="29" t="s">
        <v>43</v>
      </c>
      <c r="D183" s="22" t="n">
        <v>-1.910347</v>
      </c>
      <c r="E183" s="23"/>
      <c r="F183" s="30" t="n">
        <v>0.904762</v>
      </c>
      <c r="G183" s="31"/>
      <c r="H183" s="26" t="n">
        <v>20545.945313</v>
      </c>
      <c r="I183" s="27"/>
      <c r="J183" s="26" t="n">
        <v>2736.112793</v>
      </c>
      <c r="K183" s="28"/>
      <c r="L183" s="26" t="n">
        <v>11231.591797</v>
      </c>
      <c r="M183" s="27"/>
      <c r="N183" s="26" t="n">
        <v>3104.584961</v>
      </c>
      <c r="O183" s="25"/>
    </row>
    <row r="184" customFormat="false" ht="13.5" hidden="false" customHeight="false" outlineLevel="0" collapsed="false">
      <c r="A184" s="33" t="s">
        <v>481</v>
      </c>
      <c r="B184" s="34" t="s">
        <v>43</v>
      </c>
      <c r="C184" s="35" t="s">
        <v>43</v>
      </c>
      <c r="D184" s="36" t="n">
        <v>-5.104598</v>
      </c>
      <c r="E184" s="37"/>
      <c r="F184" s="38" t="n">
        <v>0.904762</v>
      </c>
      <c r="G184" s="39"/>
      <c r="H184" s="40" t="n">
        <v>757.042419</v>
      </c>
      <c r="I184" s="41"/>
      <c r="J184" s="40" t="n">
        <v>254.182953</v>
      </c>
      <c r="K184" s="42"/>
      <c r="L184" s="40" t="n">
        <v>220.340851</v>
      </c>
      <c r="M184" s="41"/>
      <c r="N184" s="40" t="n">
        <v>153.879578</v>
      </c>
      <c r="O184" s="43"/>
    </row>
  </sheetData>
  <mergeCells count="6">
    <mergeCell ref="D6:E6"/>
    <mergeCell ref="F6:G6"/>
    <mergeCell ref="H6:I6"/>
    <mergeCell ref="J6:K6"/>
    <mergeCell ref="L6:M6"/>
    <mergeCell ref="N6:O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2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4" width="14.28"/>
    <col collapsed="false" customWidth="true" hidden="false" outlineLevel="0" max="2" min="2" style="44" width="59.42"/>
    <col collapsed="false" customWidth="true" hidden="false" outlineLevel="0" max="3" min="3" style="44" width="11.85"/>
    <col collapsed="false" customWidth="false" hidden="false" outlineLevel="0" max="4" min="4" style="44" width="9.14"/>
    <col collapsed="false" customWidth="true" hidden="false" outlineLevel="0" max="5" min="5" style="44" width="3.85"/>
    <col collapsed="false" customWidth="false" hidden="false" outlineLevel="0" max="6" min="6" style="44" width="9.14"/>
    <col collapsed="false" customWidth="true" hidden="false" outlineLevel="0" max="7" min="7" style="44" width="3.14"/>
    <col collapsed="false" customWidth="false" hidden="false" outlineLevel="0" max="8" min="8" style="44" width="9.14"/>
    <col collapsed="false" customWidth="true" hidden="false" outlineLevel="0" max="9" min="9" style="44" width="3.14"/>
    <col collapsed="false" customWidth="false" hidden="false" outlineLevel="0" max="10" min="10" style="44" width="9.14"/>
    <col collapsed="false" customWidth="true" hidden="false" outlineLevel="0" max="11" min="11" style="44" width="3.42"/>
    <col collapsed="false" customWidth="false" hidden="false" outlineLevel="0" max="12" min="12" style="44" width="9.14"/>
    <col collapsed="false" customWidth="true" hidden="false" outlineLevel="0" max="13" min="13" style="44" width="3.14"/>
    <col collapsed="false" customWidth="false" hidden="false" outlineLevel="0" max="14" min="14" style="44" width="9.14"/>
    <col collapsed="false" customWidth="true" hidden="false" outlineLevel="0" max="15" min="15" style="44" width="2.84"/>
    <col collapsed="false" customWidth="false" hidden="false" outlineLevel="0" max="257" min="16" style="44" width="9.14"/>
  </cols>
  <sheetData>
    <row r="2" customFormat="false" ht="12.75" hidden="false" customHeight="false" outlineLevel="0" collapsed="false">
      <c r="A2" s="44" t="s">
        <v>482</v>
      </c>
    </row>
    <row r="3" customFormat="false" ht="12.75" hidden="false" customHeight="false" outlineLevel="0" collapsed="false">
      <c r="A3" s="44" t="s">
        <v>1</v>
      </c>
    </row>
    <row r="4" customFormat="false" ht="13.5" hidden="false" customHeight="false" outlineLevel="0" collapsed="false"/>
    <row r="5" customFormat="false" ht="12.75" hidden="false" customHeight="false" outlineLevel="0" collapsed="false">
      <c r="A5" s="45"/>
      <c r="B5" s="46"/>
      <c r="C5" s="45"/>
      <c r="D5" s="46"/>
      <c r="E5" s="46"/>
      <c r="F5" s="47"/>
      <c r="G5" s="48"/>
      <c r="H5" s="46"/>
      <c r="I5" s="46"/>
      <c r="J5" s="47"/>
      <c r="K5" s="48"/>
      <c r="L5" s="46"/>
      <c r="M5" s="46"/>
      <c r="N5" s="47"/>
      <c r="O5" s="48"/>
    </row>
    <row r="6" customFormat="false" ht="12.75" hidden="false" customHeight="false" outlineLevel="0" collapsed="false">
      <c r="A6" s="49" t="s">
        <v>2</v>
      </c>
      <c r="B6" s="50" t="s">
        <v>3</v>
      </c>
      <c r="C6" s="49" t="s">
        <v>4</v>
      </c>
      <c r="D6" s="50" t="s">
        <v>5</v>
      </c>
      <c r="E6" s="50"/>
      <c r="F6" s="51" t="s">
        <v>6</v>
      </c>
      <c r="G6" s="52"/>
      <c r="H6" s="50" t="s">
        <v>7</v>
      </c>
      <c r="I6" s="50"/>
      <c r="J6" s="51" t="s">
        <v>8</v>
      </c>
      <c r="K6" s="52"/>
      <c r="L6" s="50" t="s">
        <v>9</v>
      </c>
      <c r="M6" s="50"/>
      <c r="N6" s="51" t="s">
        <v>10</v>
      </c>
      <c r="O6" s="52"/>
    </row>
    <row r="7" customFormat="false" ht="13.5" hidden="false" customHeight="false" outlineLevel="0" collapsed="false">
      <c r="A7" s="53"/>
      <c r="B7" s="54"/>
      <c r="C7" s="53"/>
      <c r="D7" s="54"/>
      <c r="E7" s="54"/>
      <c r="F7" s="55"/>
      <c r="G7" s="56"/>
      <c r="H7" s="54"/>
      <c r="I7" s="54"/>
      <c r="J7" s="55"/>
      <c r="K7" s="56"/>
      <c r="L7" s="54"/>
      <c r="M7" s="54"/>
      <c r="N7" s="55"/>
      <c r="O7" s="56"/>
    </row>
    <row r="8" customFormat="false" ht="12.75" hidden="false" customHeight="false" outlineLevel="0" collapsed="false">
      <c r="A8" s="49" t="s">
        <v>329</v>
      </c>
      <c r="B8" s="50" t="s">
        <v>330</v>
      </c>
      <c r="C8" s="49" t="s">
        <v>331</v>
      </c>
      <c r="D8" s="57" t="n">
        <v>-18.681425</v>
      </c>
      <c r="E8" s="57"/>
      <c r="F8" s="51" t="n">
        <v>1</v>
      </c>
      <c r="G8" s="52"/>
      <c r="H8" s="58" t="n">
        <v>6435.803223</v>
      </c>
      <c r="I8" s="58"/>
      <c r="J8" s="59" t="n">
        <v>3975.987549</v>
      </c>
      <c r="K8" s="60"/>
      <c r="L8" s="58" t="n">
        <v>582.349548</v>
      </c>
      <c r="M8" s="58"/>
      <c r="N8" s="59" t="n">
        <v>471.324005</v>
      </c>
      <c r="O8" s="52"/>
    </row>
    <row r="9" customFormat="false" ht="12.75" hidden="false" customHeight="false" outlineLevel="0" collapsed="false">
      <c r="A9" s="49" t="s">
        <v>483</v>
      </c>
      <c r="B9" s="50" t="s">
        <v>484</v>
      </c>
      <c r="C9" s="49" t="s">
        <v>485</v>
      </c>
      <c r="D9" s="57" t="n">
        <v>3.396801</v>
      </c>
      <c r="E9" s="57"/>
      <c r="F9" s="51" t="n">
        <v>1</v>
      </c>
      <c r="G9" s="52"/>
      <c r="H9" s="58" t="n">
        <v>846.817688</v>
      </c>
      <c r="I9" s="58"/>
      <c r="J9" s="59" t="n">
        <v>133.660477</v>
      </c>
      <c r="K9" s="60"/>
      <c r="L9" s="58" t="n">
        <v>2820.880127</v>
      </c>
      <c r="M9" s="58"/>
      <c r="N9" s="59" t="n">
        <v>870.613159</v>
      </c>
      <c r="O9" s="52"/>
    </row>
    <row r="10" customFormat="false" ht="12.75" hidden="false" customHeight="false" outlineLevel="0" collapsed="false">
      <c r="A10" s="49" t="s">
        <v>486</v>
      </c>
      <c r="B10" s="50" t="s">
        <v>487</v>
      </c>
      <c r="C10" s="49" t="s">
        <v>488</v>
      </c>
      <c r="D10" s="57" t="n">
        <v>10.464995</v>
      </c>
      <c r="E10" s="57"/>
      <c r="F10" s="51" t="n">
        <v>1</v>
      </c>
      <c r="G10" s="52"/>
      <c r="H10" s="58" t="n">
        <v>27.681095</v>
      </c>
      <c r="I10" s="58"/>
      <c r="J10" s="59" t="n">
        <v>5.461475</v>
      </c>
      <c r="K10" s="60"/>
      <c r="L10" s="58" t="n">
        <v>282.328583</v>
      </c>
      <c r="M10" s="58"/>
      <c r="N10" s="59" t="n">
        <v>120.235992</v>
      </c>
      <c r="O10" s="52"/>
    </row>
    <row r="11" customFormat="false" ht="12.75" hidden="false" customHeight="false" outlineLevel="0" collapsed="false">
      <c r="A11" s="49" t="s">
        <v>489</v>
      </c>
      <c r="B11" s="50" t="s">
        <v>490</v>
      </c>
      <c r="C11" s="49" t="s">
        <v>491</v>
      </c>
      <c r="D11" s="57" t="n">
        <v>-16.132799</v>
      </c>
      <c r="E11" s="57"/>
      <c r="F11" s="51" t="n">
        <v>1</v>
      </c>
      <c r="G11" s="52"/>
      <c r="H11" s="58" t="n">
        <v>761.986511</v>
      </c>
      <c r="I11" s="58"/>
      <c r="J11" s="59" t="n">
        <v>321.891876</v>
      </c>
      <c r="K11" s="60"/>
      <c r="L11" s="58" t="n">
        <v>59.280453</v>
      </c>
      <c r="M11" s="58"/>
      <c r="N11" s="59" t="n">
        <v>31.297329</v>
      </c>
      <c r="O11" s="52"/>
    </row>
    <row r="12" customFormat="false" ht="12.75" hidden="false" customHeight="false" outlineLevel="0" collapsed="false">
      <c r="A12" s="49" t="s">
        <v>492</v>
      </c>
      <c r="B12" s="50" t="s">
        <v>493</v>
      </c>
      <c r="C12" s="49" t="s">
        <v>43</v>
      </c>
      <c r="D12" s="57" t="n">
        <v>-13.353438</v>
      </c>
      <c r="E12" s="57"/>
      <c r="F12" s="51" t="n">
        <v>1</v>
      </c>
      <c r="G12" s="52"/>
      <c r="H12" s="58" t="n">
        <v>11067.995117</v>
      </c>
      <c r="I12" s="58"/>
      <c r="J12" s="59" t="n">
        <v>3076.590332</v>
      </c>
      <c r="K12" s="60"/>
      <c r="L12" s="58" t="n">
        <v>1391.887329</v>
      </c>
      <c r="M12" s="58"/>
      <c r="N12" s="59" t="n">
        <v>843.360352</v>
      </c>
      <c r="O12" s="52"/>
    </row>
    <row r="13" customFormat="false" ht="12.75" hidden="false" customHeight="false" outlineLevel="0" collapsed="false">
      <c r="A13" s="49" t="s">
        <v>494</v>
      </c>
      <c r="B13" s="50" t="s">
        <v>495</v>
      </c>
      <c r="C13" s="49" t="s">
        <v>496</v>
      </c>
      <c r="D13" s="57" t="n">
        <v>-28.770733</v>
      </c>
      <c r="E13" s="57"/>
      <c r="F13" s="51" t="n">
        <v>1</v>
      </c>
      <c r="G13" s="52"/>
      <c r="H13" s="58" t="n">
        <v>1394.40271</v>
      </c>
      <c r="I13" s="58"/>
      <c r="J13" s="59" t="n">
        <v>937.384155</v>
      </c>
      <c r="K13" s="60"/>
      <c r="L13" s="58" t="n">
        <v>126.460068</v>
      </c>
      <c r="M13" s="58"/>
      <c r="N13" s="59" t="n">
        <v>83.783485</v>
      </c>
      <c r="O13" s="52"/>
    </row>
    <row r="14" customFormat="false" ht="12.75" hidden="false" customHeight="false" outlineLevel="0" collapsed="false">
      <c r="A14" s="49" t="s">
        <v>497</v>
      </c>
      <c r="B14" s="50" t="s">
        <v>498</v>
      </c>
      <c r="C14" s="49" t="s">
        <v>499</v>
      </c>
      <c r="D14" s="57" t="n">
        <v>-8.257453</v>
      </c>
      <c r="E14" s="57"/>
      <c r="F14" s="51" t="n">
        <v>1</v>
      </c>
      <c r="G14" s="52"/>
      <c r="H14" s="58" t="n">
        <v>1002.352051</v>
      </c>
      <c r="I14" s="58"/>
      <c r="J14" s="59" t="n">
        <v>389.076874</v>
      </c>
      <c r="K14" s="60"/>
      <c r="L14" s="58" t="n">
        <v>188.436691</v>
      </c>
      <c r="M14" s="58"/>
      <c r="N14" s="59" t="n">
        <v>82.900497</v>
      </c>
      <c r="O14" s="52"/>
    </row>
    <row r="15" customFormat="false" ht="12.75" hidden="false" customHeight="false" outlineLevel="0" collapsed="false">
      <c r="A15" s="49" t="s">
        <v>500</v>
      </c>
      <c r="B15" s="50" t="s">
        <v>501</v>
      </c>
      <c r="C15" s="49" t="s">
        <v>502</v>
      </c>
      <c r="D15" s="57" t="n">
        <v>-12.769187</v>
      </c>
      <c r="E15" s="57"/>
      <c r="F15" s="51" t="n">
        <v>1</v>
      </c>
      <c r="G15" s="52"/>
      <c r="H15" s="58" t="n">
        <v>3313.288086</v>
      </c>
      <c r="I15" s="58"/>
      <c r="J15" s="59" t="n">
        <v>610.924194</v>
      </c>
      <c r="K15" s="60"/>
      <c r="L15" s="58" t="n">
        <v>325.469696</v>
      </c>
      <c r="M15" s="58"/>
      <c r="N15" s="59" t="n">
        <v>185.282181</v>
      </c>
      <c r="O15" s="52"/>
    </row>
    <row r="16" customFormat="false" ht="12.75" hidden="false" customHeight="false" outlineLevel="0" collapsed="false">
      <c r="A16" s="49" t="s">
        <v>503</v>
      </c>
      <c r="B16" s="50" t="s">
        <v>504</v>
      </c>
      <c r="C16" s="49" t="s">
        <v>505</v>
      </c>
      <c r="D16" s="57" t="n">
        <v>-4.432495</v>
      </c>
      <c r="E16" s="57"/>
      <c r="F16" s="51" t="n">
        <v>1</v>
      </c>
      <c r="G16" s="52"/>
      <c r="H16" s="58" t="n">
        <v>1239.647705</v>
      </c>
      <c r="I16" s="58"/>
      <c r="J16" s="59" t="n">
        <v>304.418396</v>
      </c>
      <c r="K16" s="60"/>
      <c r="L16" s="58" t="n">
        <v>327.368439</v>
      </c>
      <c r="M16" s="58"/>
      <c r="N16" s="59" t="n">
        <v>120.593506</v>
      </c>
      <c r="O16" s="52"/>
    </row>
    <row r="17" customFormat="false" ht="12.75" hidden="false" customHeight="false" outlineLevel="0" collapsed="false">
      <c r="A17" s="49" t="s">
        <v>506</v>
      </c>
      <c r="B17" s="50" t="s">
        <v>507</v>
      </c>
      <c r="C17" s="49" t="s">
        <v>508</v>
      </c>
      <c r="D17" s="57" t="n">
        <v>-11.68646</v>
      </c>
      <c r="E17" s="57"/>
      <c r="F17" s="51" t="n">
        <v>1</v>
      </c>
      <c r="G17" s="52"/>
      <c r="H17" s="58" t="n">
        <v>983.301514</v>
      </c>
      <c r="I17" s="58"/>
      <c r="J17" s="59" t="n">
        <v>252.843063</v>
      </c>
      <c r="K17" s="60"/>
      <c r="L17" s="58" t="n">
        <v>136.950043</v>
      </c>
      <c r="M17" s="58"/>
      <c r="N17" s="59" t="n">
        <v>86.244514</v>
      </c>
      <c r="O17" s="52"/>
    </row>
    <row r="18" customFormat="false" ht="12.75" hidden="false" customHeight="false" outlineLevel="0" collapsed="false">
      <c r="A18" s="49" t="s">
        <v>509</v>
      </c>
      <c r="B18" s="50" t="s">
        <v>43</v>
      </c>
      <c r="C18" s="49" t="s">
        <v>43</v>
      </c>
      <c r="D18" s="57" t="n">
        <v>16.78623</v>
      </c>
      <c r="E18" s="57"/>
      <c r="F18" s="51" t="n">
        <v>1</v>
      </c>
      <c r="G18" s="52"/>
      <c r="H18" s="58" t="n">
        <v>61.772541</v>
      </c>
      <c r="I18" s="58"/>
      <c r="J18" s="59" t="n">
        <v>40.076527</v>
      </c>
      <c r="K18" s="60"/>
      <c r="L18" s="58" t="n">
        <v>689.921448</v>
      </c>
      <c r="M18" s="58"/>
      <c r="N18" s="59" t="n">
        <v>378.804108</v>
      </c>
      <c r="O18" s="52"/>
    </row>
    <row r="19" customFormat="false" ht="12.75" hidden="false" customHeight="false" outlineLevel="0" collapsed="false">
      <c r="A19" s="49" t="s">
        <v>510</v>
      </c>
      <c r="B19" s="50" t="s">
        <v>43</v>
      </c>
      <c r="C19" s="49" t="s">
        <v>43</v>
      </c>
      <c r="D19" s="57" t="n">
        <v>-4.031126</v>
      </c>
      <c r="E19" s="57"/>
      <c r="F19" s="51" t="n">
        <v>1</v>
      </c>
      <c r="G19" s="52"/>
      <c r="H19" s="58" t="n">
        <v>663.007996</v>
      </c>
      <c r="I19" s="58"/>
      <c r="J19" s="59" t="n">
        <v>51.205349</v>
      </c>
      <c r="K19" s="60"/>
      <c r="L19" s="58" t="n">
        <v>203.611053</v>
      </c>
      <c r="M19" s="58"/>
      <c r="N19" s="59" t="n">
        <v>88.371841</v>
      </c>
      <c r="O19" s="52"/>
    </row>
    <row r="20" customFormat="false" ht="12.75" hidden="false" customHeight="false" outlineLevel="0" collapsed="false">
      <c r="A20" s="49" t="s">
        <v>511</v>
      </c>
      <c r="B20" s="50" t="s">
        <v>512</v>
      </c>
      <c r="C20" s="49" t="s">
        <v>513</v>
      </c>
      <c r="D20" s="57" t="n">
        <v>-8.61425</v>
      </c>
      <c r="E20" s="57"/>
      <c r="F20" s="51" t="n">
        <v>1</v>
      </c>
      <c r="G20" s="52"/>
      <c r="H20" s="58" t="n">
        <v>806.265198</v>
      </c>
      <c r="I20" s="58"/>
      <c r="J20" s="59" t="n">
        <v>120.769707</v>
      </c>
      <c r="K20" s="60"/>
      <c r="L20" s="58" t="n">
        <v>116.681358</v>
      </c>
      <c r="M20" s="58"/>
      <c r="N20" s="59" t="n">
        <v>52.527508</v>
      </c>
      <c r="O20" s="52"/>
    </row>
    <row r="21" customFormat="false" ht="12.75" hidden="false" customHeight="false" outlineLevel="0" collapsed="false">
      <c r="A21" s="49" t="s">
        <v>514</v>
      </c>
      <c r="B21" s="50" t="s">
        <v>515</v>
      </c>
      <c r="C21" s="49" t="s">
        <v>516</v>
      </c>
      <c r="D21" s="57" t="n">
        <v>-14.56305</v>
      </c>
      <c r="E21" s="57"/>
      <c r="F21" s="51" t="n">
        <v>1</v>
      </c>
      <c r="G21" s="52"/>
      <c r="H21" s="58" t="n">
        <v>12347.064453</v>
      </c>
      <c r="I21" s="58"/>
      <c r="J21" s="59" t="n">
        <v>2371.325684</v>
      </c>
      <c r="K21" s="60"/>
      <c r="L21" s="58" t="n">
        <v>1558.812378</v>
      </c>
      <c r="M21" s="58"/>
      <c r="N21" s="59" t="n">
        <v>905.998962</v>
      </c>
      <c r="O21" s="52"/>
    </row>
    <row r="22" customFormat="false" ht="12.75" hidden="false" customHeight="false" outlineLevel="0" collapsed="false">
      <c r="A22" s="49" t="s">
        <v>517</v>
      </c>
      <c r="B22" s="50" t="s">
        <v>515</v>
      </c>
      <c r="C22" s="49" t="s">
        <v>516</v>
      </c>
      <c r="D22" s="57" t="n">
        <v>-51.148186</v>
      </c>
      <c r="E22" s="57"/>
      <c r="F22" s="51" t="n">
        <v>1</v>
      </c>
      <c r="G22" s="52"/>
      <c r="H22" s="58" t="n">
        <v>13833.203125</v>
      </c>
      <c r="I22" s="58"/>
      <c r="J22" s="59" t="n">
        <v>8087.869629</v>
      </c>
      <c r="K22" s="60"/>
      <c r="L22" s="58" t="n">
        <v>601.108276</v>
      </c>
      <c r="M22" s="58"/>
      <c r="N22" s="59" t="n">
        <v>427.906128</v>
      </c>
      <c r="O22" s="52"/>
    </row>
    <row r="23" customFormat="false" ht="12.75" hidden="false" customHeight="false" outlineLevel="0" collapsed="false">
      <c r="A23" s="49" t="s">
        <v>518</v>
      </c>
      <c r="B23" s="50" t="s">
        <v>519</v>
      </c>
      <c r="C23" s="49" t="s">
        <v>520</v>
      </c>
      <c r="D23" s="57" t="n">
        <v>118.528435</v>
      </c>
      <c r="E23" s="57"/>
      <c r="F23" s="51" t="n">
        <v>1</v>
      </c>
      <c r="G23" s="52"/>
      <c r="H23" s="58" t="n">
        <v>84.124779</v>
      </c>
      <c r="I23" s="58"/>
      <c r="J23" s="59" t="n">
        <v>72.700531</v>
      </c>
      <c r="K23" s="60"/>
      <c r="L23" s="58" t="n">
        <v>2494.563965</v>
      </c>
      <c r="M23" s="58"/>
      <c r="N23" s="59" t="n">
        <v>1337.554321</v>
      </c>
      <c r="O23" s="52"/>
    </row>
    <row r="24" customFormat="false" ht="12.75" hidden="false" customHeight="false" outlineLevel="0" collapsed="false">
      <c r="A24" s="49" t="s">
        <v>521</v>
      </c>
      <c r="B24" s="50" t="s">
        <v>522</v>
      </c>
      <c r="C24" s="49" t="s">
        <v>523</v>
      </c>
      <c r="D24" s="57" t="n">
        <v>91.91658</v>
      </c>
      <c r="E24" s="57"/>
      <c r="F24" s="51" t="n">
        <v>1</v>
      </c>
      <c r="G24" s="52"/>
      <c r="H24" s="58" t="n">
        <v>81.608734</v>
      </c>
      <c r="I24" s="58"/>
      <c r="J24" s="59" t="n">
        <v>72.487938</v>
      </c>
      <c r="K24" s="60"/>
      <c r="L24" s="58" t="n">
        <v>3200.495605</v>
      </c>
      <c r="M24" s="58"/>
      <c r="N24" s="59" t="n">
        <v>2882.683838</v>
      </c>
      <c r="O24" s="52"/>
    </row>
    <row r="25" customFormat="false" ht="12.75" hidden="false" customHeight="false" outlineLevel="0" collapsed="false">
      <c r="A25" s="49" t="s">
        <v>524</v>
      </c>
      <c r="B25" s="50" t="s">
        <v>525</v>
      </c>
      <c r="C25" s="49" t="s">
        <v>526</v>
      </c>
      <c r="D25" s="57" t="n">
        <v>30.657879</v>
      </c>
      <c r="E25" s="57"/>
      <c r="F25" s="51" t="n">
        <v>1</v>
      </c>
      <c r="G25" s="52"/>
      <c r="H25" s="58" t="n">
        <v>40.658211</v>
      </c>
      <c r="I25" s="58"/>
      <c r="J25" s="59" t="n">
        <v>17.868607</v>
      </c>
      <c r="K25" s="60"/>
      <c r="L25" s="58" t="n">
        <v>1091.133545</v>
      </c>
      <c r="M25" s="58"/>
      <c r="N25" s="59" t="n">
        <v>868.318604</v>
      </c>
      <c r="O25" s="52"/>
    </row>
    <row r="26" customFormat="false" ht="12.75" hidden="false" customHeight="false" outlineLevel="0" collapsed="false">
      <c r="A26" s="49" t="s">
        <v>527</v>
      </c>
      <c r="B26" s="50" t="s">
        <v>528</v>
      </c>
      <c r="C26" s="49" t="s">
        <v>529</v>
      </c>
      <c r="D26" s="57" t="n">
        <v>2.571891</v>
      </c>
      <c r="E26" s="57"/>
      <c r="F26" s="51" t="n">
        <v>1</v>
      </c>
      <c r="G26" s="52"/>
      <c r="H26" s="58" t="n">
        <v>739.597107</v>
      </c>
      <c r="I26" s="58"/>
      <c r="J26" s="59" t="n">
        <v>21.782574</v>
      </c>
      <c r="K26" s="60"/>
      <c r="L26" s="58" t="n">
        <v>1900.928711</v>
      </c>
      <c r="M26" s="58"/>
      <c r="N26" s="59" t="n">
        <v>265.93042</v>
      </c>
      <c r="O26" s="52"/>
    </row>
    <row r="27" customFormat="false" ht="12.75" hidden="false" customHeight="false" outlineLevel="0" collapsed="false">
      <c r="A27" s="49" t="s">
        <v>530</v>
      </c>
      <c r="B27" s="50" t="s">
        <v>531</v>
      </c>
      <c r="C27" s="49" t="s">
        <v>532</v>
      </c>
      <c r="D27" s="57" t="n">
        <v>-11.565753</v>
      </c>
      <c r="E27" s="57"/>
      <c r="F27" s="51" t="n">
        <v>1</v>
      </c>
      <c r="G27" s="52"/>
      <c r="H27" s="58" t="n">
        <v>598.335938</v>
      </c>
      <c r="I27" s="58"/>
      <c r="J27" s="59" t="n">
        <v>247.087402</v>
      </c>
      <c r="K27" s="60"/>
      <c r="L27" s="58" t="n">
        <v>61.446934</v>
      </c>
      <c r="M27" s="58"/>
      <c r="N27" s="59" t="n">
        <v>27.354012</v>
      </c>
      <c r="O27" s="52"/>
    </row>
    <row r="28" customFormat="false" ht="12.75" hidden="false" customHeight="false" outlineLevel="0" collapsed="false">
      <c r="A28" s="49" t="s">
        <v>533</v>
      </c>
      <c r="B28" s="50" t="s">
        <v>534</v>
      </c>
      <c r="C28" s="49" t="s">
        <v>535</v>
      </c>
      <c r="D28" s="57" t="n">
        <v>-4.246551</v>
      </c>
      <c r="E28" s="57"/>
      <c r="F28" s="51" t="n">
        <v>1</v>
      </c>
      <c r="G28" s="52"/>
      <c r="H28" s="58" t="n">
        <v>3007.485352</v>
      </c>
      <c r="I28" s="58"/>
      <c r="J28" s="59" t="n">
        <v>606.835144</v>
      </c>
      <c r="K28" s="60"/>
      <c r="L28" s="58" t="n">
        <v>790.581238</v>
      </c>
      <c r="M28" s="58"/>
      <c r="N28" s="59" t="n">
        <v>255.087601</v>
      </c>
      <c r="O28" s="52"/>
    </row>
    <row r="29" customFormat="false" ht="12.75" hidden="false" customHeight="false" outlineLevel="0" collapsed="false">
      <c r="A29" s="49" t="s">
        <v>536</v>
      </c>
      <c r="B29" s="50" t="s">
        <v>537</v>
      </c>
      <c r="C29" s="49" t="s">
        <v>538</v>
      </c>
      <c r="D29" s="57" t="n">
        <v>73.733742</v>
      </c>
      <c r="E29" s="57"/>
      <c r="F29" s="51" t="n">
        <v>1</v>
      </c>
      <c r="G29" s="52"/>
      <c r="H29" s="58" t="n">
        <v>175.299637</v>
      </c>
      <c r="I29" s="58"/>
      <c r="J29" s="59" t="n">
        <v>196.151031</v>
      </c>
      <c r="K29" s="60"/>
      <c r="L29" s="58" t="n">
        <v>5899.831055</v>
      </c>
      <c r="M29" s="58"/>
      <c r="N29" s="59" t="n">
        <v>2846.30249</v>
      </c>
      <c r="O29" s="52"/>
    </row>
    <row r="30" customFormat="false" ht="12.75" hidden="false" customHeight="false" outlineLevel="0" collapsed="false">
      <c r="A30" s="49" t="s">
        <v>539</v>
      </c>
      <c r="B30" s="50" t="s">
        <v>540</v>
      </c>
      <c r="C30" s="49" t="s">
        <v>541</v>
      </c>
      <c r="D30" s="57" t="n">
        <v>-4.464474</v>
      </c>
      <c r="E30" s="57"/>
      <c r="F30" s="51" t="n">
        <v>1</v>
      </c>
      <c r="G30" s="52"/>
      <c r="H30" s="58" t="n">
        <v>1902.709473</v>
      </c>
      <c r="I30" s="58"/>
      <c r="J30" s="59" t="n">
        <v>376.586517</v>
      </c>
      <c r="K30" s="60"/>
      <c r="L30" s="58" t="n">
        <v>464.192657</v>
      </c>
      <c r="M30" s="58"/>
      <c r="N30" s="59" t="n">
        <v>144.686111</v>
      </c>
      <c r="O30" s="52"/>
    </row>
    <row r="31" customFormat="false" ht="12.75" hidden="false" customHeight="false" outlineLevel="0" collapsed="false">
      <c r="A31" s="49" t="s">
        <v>542</v>
      </c>
      <c r="B31" s="50" t="s">
        <v>543</v>
      </c>
      <c r="C31" s="49" t="s">
        <v>544</v>
      </c>
      <c r="D31" s="57" t="n">
        <v>-14.14051</v>
      </c>
      <c r="E31" s="57"/>
      <c r="F31" s="51" t="n">
        <v>1</v>
      </c>
      <c r="G31" s="52"/>
      <c r="H31" s="58" t="n">
        <v>1096.703003</v>
      </c>
      <c r="I31" s="58"/>
      <c r="J31" s="59" t="n">
        <v>110.400719</v>
      </c>
      <c r="K31" s="60"/>
      <c r="L31" s="58" t="n">
        <v>157.179092</v>
      </c>
      <c r="M31" s="58"/>
      <c r="N31" s="59" t="n">
        <v>100.736351</v>
      </c>
      <c r="O31" s="52"/>
    </row>
    <row r="32" customFormat="false" ht="12.75" hidden="false" customHeight="false" outlineLevel="0" collapsed="false">
      <c r="A32" s="49" t="s">
        <v>545</v>
      </c>
      <c r="B32" s="50" t="s">
        <v>546</v>
      </c>
      <c r="C32" s="49" t="s">
        <v>547</v>
      </c>
      <c r="D32" s="57" t="n">
        <v>4.857675</v>
      </c>
      <c r="E32" s="57"/>
      <c r="F32" s="51" t="n">
        <v>1</v>
      </c>
      <c r="G32" s="52"/>
      <c r="H32" s="58" t="n">
        <v>393.851654</v>
      </c>
      <c r="I32" s="58"/>
      <c r="J32" s="59" t="n">
        <v>131.076111</v>
      </c>
      <c r="K32" s="60"/>
      <c r="L32" s="58" t="n">
        <v>1757.185425</v>
      </c>
      <c r="M32" s="58"/>
      <c r="N32" s="59" t="n">
        <v>388.663239</v>
      </c>
      <c r="O32" s="52"/>
    </row>
    <row r="33" customFormat="false" ht="12.75" hidden="false" customHeight="false" outlineLevel="0" collapsed="false">
      <c r="A33" s="49" t="s">
        <v>548</v>
      </c>
      <c r="B33" s="50" t="s">
        <v>549</v>
      </c>
      <c r="C33" s="49" t="s">
        <v>550</v>
      </c>
      <c r="D33" s="57" t="n">
        <v>-11.178678</v>
      </c>
      <c r="E33" s="57"/>
      <c r="F33" s="51" t="n">
        <v>1</v>
      </c>
      <c r="G33" s="52"/>
      <c r="H33" s="58" t="n">
        <v>267.274994</v>
      </c>
      <c r="I33" s="58"/>
      <c r="J33" s="59" t="n">
        <v>15.895317</v>
      </c>
      <c r="K33" s="60"/>
      <c r="L33" s="58" t="n">
        <v>39.453743</v>
      </c>
      <c r="M33" s="58"/>
      <c r="N33" s="59" t="n">
        <v>26.296247</v>
      </c>
      <c r="O33" s="52"/>
    </row>
    <row r="34" customFormat="false" ht="12.75" hidden="false" customHeight="false" outlineLevel="0" collapsed="false">
      <c r="A34" s="49" t="s">
        <v>551</v>
      </c>
      <c r="B34" s="50" t="s">
        <v>552</v>
      </c>
      <c r="C34" s="49" t="s">
        <v>553</v>
      </c>
      <c r="D34" s="57" t="n">
        <v>-12.5306</v>
      </c>
      <c r="E34" s="57"/>
      <c r="F34" s="51" t="n">
        <v>1</v>
      </c>
      <c r="G34" s="52"/>
      <c r="H34" s="58" t="n">
        <v>1086.540527</v>
      </c>
      <c r="I34" s="58"/>
      <c r="J34" s="59" t="n">
        <v>509.131561</v>
      </c>
      <c r="K34" s="60"/>
      <c r="L34" s="58" t="n">
        <v>114.99662</v>
      </c>
      <c r="M34" s="58"/>
      <c r="N34" s="59" t="n">
        <v>63.743088</v>
      </c>
      <c r="O34" s="52"/>
    </row>
    <row r="35" customFormat="false" ht="12.75" hidden="false" customHeight="false" outlineLevel="0" collapsed="false">
      <c r="A35" s="49" t="s">
        <v>554</v>
      </c>
      <c r="B35" s="50" t="s">
        <v>555</v>
      </c>
      <c r="C35" s="49" t="s">
        <v>556</v>
      </c>
      <c r="D35" s="57" t="n">
        <v>4.614411</v>
      </c>
      <c r="E35" s="57"/>
      <c r="F35" s="51" t="n">
        <v>1</v>
      </c>
      <c r="G35" s="52"/>
      <c r="H35" s="58" t="n">
        <v>722.989014</v>
      </c>
      <c r="I35" s="58"/>
      <c r="J35" s="59" t="n">
        <v>164.831619</v>
      </c>
      <c r="K35" s="60"/>
      <c r="L35" s="58" t="n">
        <v>3191.532471</v>
      </c>
      <c r="M35" s="58"/>
      <c r="N35" s="59" t="n">
        <v>1019.736145</v>
      </c>
      <c r="O35" s="52"/>
    </row>
    <row r="36" customFormat="false" ht="12.75" hidden="false" customHeight="false" outlineLevel="0" collapsed="false">
      <c r="A36" s="49" t="s">
        <v>557</v>
      </c>
      <c r="B36" s="50" t="s">
        <v>558</v>
      </c>
      <c r="C36" s="49" t="s">
        <v>559</v>
      </c>
      <c r="D36" s="57" t="n">
        <v>6.896905</v>
      </c>
      <c r="E36" s="57"/>
      <c r="F36" s="51" t="n">
        <v>1</v>
      </c>
      <c r="G36" s="52"/>
      <c r="H36" s="58" t="n">
        <v>870.399292</v>
      </c>
      <c r="I36" s="58"/>
      <c r="J36" s="59" t="n">
        <v>186.705276</v>
      </c>
      <c r="K36" s="60"/>
      <c r="L36" s="58" t="n">
        <v>5764.097656</v>
      </c>
      <c r="M36" s="58"/>
      <c r="N36" s="59" t="n">
        <v>1080.300293</v>
      </c>
      <c r="O36" s="52"/>
    </row>
    <row r="37" customFormat="false" ht="12.75" hidden="false" customHeight="false" outlineLevel="0" collapsed="false">
      <c r="A37" s="49" t="s">
        <v>560</v>
      </c>
      <c r="B37" s="50" t="s">
        <v>561</v>
      </c>
      <c r="C37" s="49" t="s">
        <v>562</v>
      </c>
      <c r="D37" s="57" t="n">
        <v>-4.63435</v>
      </c>
      <c r="E37" s="57"/>
      <c r="F37" s="51" t="n">
        <v>1</v>
      </c>
      <c r="G37" s="52"/>
      <c r="H37" s="58" t="n">
        <v>1093.63623</v>
      </c>
      <c r="I37" s="58"/>
      <c r="J37" s="59" t="n">
        <v>230.1548</v>
      </c>
      <c r="K37" s="60"/>
      <c r="L37" s="58" t="n">
        <v>264.282959</v>
      </c>
      <c r="M37" s="58"/>
      <c r="N37" s="59" t="n">
        <v>92.643639</v>
      </c>
      <c r="O37" s="52"/>
    </row>
    <row r="38" customFormat="false" ht="12.75" hidden="false" customHeight="false" outlineLevel="0" collapsed="false">
      <c r="A38" s="49" t="s">
        <v>563</v>
      </c>
      <c r="B38" s="50" t="s">
        <v>564</v>
      </c>
      <c r="C38" s="49" t="s">
        <v>565</v>
      </c>
      <c r="D38" s="57" t="n">
        <v>66.446098</v>
      </c>
      <c r="E38" s="57"/>
      <c r="F38" s="51" t="n">
        <v>1</v>
      </c>
      <c r="G38" s="52"/>
      <c r="H38" s="58" t="n">
        <v>54.68486</v>
      </c>
      <c r="I38" s="58"/>
      <c r="J38" s="59" t="n">
        <v>27.267992</v>
      </c>
      <c r="K38" s="60"/>
      <c r="L38" s="58" t="n">
        <v>3030.908936</v>
      </c>
      <c r="M38" s="58"/>
      <c r="N38" s="59" t="n">
        <v>1272.513428</v>
      </c>
      <c r="O38" s="52"/>
    </row>
    <row r="39" customFormat="false" ht="12.75" hidden="false" customHeight="false" outlineLevel="0" collapsed="false">
      <c r="A39" s="49" t="s">
        <v>566</v>
      </c>
      <c r="B39" s="50" t="s">
        <v>567</v>
      </c>
      <c r="C39" s="49" t="s">
        <v>568</v>
      </c>
      <c r="D39" s="57" t="n">
        <v>18.180708</v>
      </c>
      <c r="E39" s="57"/>
      <c r="F39" s="51" t="n">
        <v>1</v>
      </c>
      <c r="G39" s="52"/>
      <c r="H39" s="58" t="n">
        <v>279.639862</v>
      </c>
      <c r="I39" s="58"/>
      <c r="J39" s="59" t="n">
        <v>82.722466</v>
      </c>
      <c r="K39" s="60"/>
      <c r="L39" s="58" t="n">
        <v>4789.360352</v>
      </c>
      <c r="M39" s="58"/>
      <c r="N39" s="59" t="n">
        <v>1925.646606</v>
      </c>
      <c r="O39" s="52"/>
    </row>
    <row r="40" customFormat="false" ht="12.75" hidden="false" customHeight="false" outlineLevel="0" collapsed="false">
      <c r="A40" s="49" t="s">
        <v>569</v>
      </c>
      <c r="B40" s="50" t="s">
        <v>570</v>
      </c>
      <c r="C40" s="49" t="s">
        <v>571</v>
      </c>
      <c r="D40" s="57" t="n">
        <v>48.784485</v>
      </c>
      <c r="E40" s="57"/>
      <c r="F40" s="51" t="n">
        <v>1</v>
      </c>
      <c r="G40" s="52"/>
      <c r="H40" s="58" t="n">
        <v>15.471162</v>
      </c>
      <c r="I40" s="58"/>
      <c r="J40" s="59" t="n">
        <v>2.774182</v>
      </c>
      <c r="K40" s="60"/>
      <c r="L40" s="58" t="n">
        <v>737.128967</v>
      </c>
      <c r="M40" s="58"/>
      <c r="N40" s="59" t="n">
        <v>501.680939</v>
      </c>
      <c r="O40" s="52"/>
    </row>
    <row r="41" customFormat="false" ht="12.75" hidden="false" customHeight="false" outlineLevel="0" collapsed="false">
      <c r="A41" s="49" t="s">
        <v>572</v>
      </c>
      <c r="B41" s="50" t="s">
        <v>573</v>
      </c>
      <c r="C41" s="49" t="s">
        <v>574</v>
      </c>
      <c r="D41" s="57" t="n">
        <v>-6.157828</v>
      </c>
      <c r="E41" s="57"/>
      <c r="F41" s="51" t="n">
        <v>1</v>
      </c>
      <c r="G41" s="52"/>
      <c r="H41" s="58" t="n">
        <v>653.959839</v>
      </c>
      <c r="I41" s="58"/>
      <c r="J41" s="59" t="n">
        <v>150.899521</v>
      </c>
      <c r="K41" s="60"/>
      <c r="L41" s="58" t="n">
        <v>113.468277</v>
      </c>
      <c r="M41" s="58"/>
      <c r="N41" s="59" t="n">
        <v>29.685265</v>
      </c>
      <c r="O41" s="52"/>
    </row>
    <row r="42" customFormat="false" ht="12.75" hidden="false" customHeight="false" outlineLevel="0" collapsed="false">
      <c r="A42" s="49" t="s">
        <v>369</v>
      </c>
      <c r="B42" s="50" t="s">
        <v>370</v>
      </c>
      <c r="C42" s="49" t="s">
        <v>371</v>
      </c>
      <c r="D42" s="57" t="n">
        <v>-17.303188</v>
      </c>
      <c r="E42" s="57"/>
      <c r="F42" s="51" t="n">
        <v>1</v>
      </c>
      <c r="G42" s="52"/>
      <c r="H42" s="58" t="n">
        <v>1047.427124</v>
      </c>
      <c r="I42" s="58"/>
      <c r="J42" s="59" t="n">
        <v>180.123505</v>
      </c>
      <c r="K42" s="60"/>
      <c r="L42" s="58" t="n">
        <v>119.401924</v>
      </c>
      <c r="M42" s="58"/>
      <c r="N42" s="59" t="n">
        <v>100.33548</v>
      </c>
      <c r="O42" s="52"/>
    </row>
    <row r="43" customFormat="false" ht="12.75" hidden="false" customHeight="false" outlineLevel="0" collapsed="false">
      <c r="A43" s="49" t="s">
        <v>575</v>
      </c>
      <c r="B43" s="50" t="s">
        <v>576</v>
      </c>
      <c r="C43" s="49" t="s">
        <v>577</v>
      </c>
      <c r="D43" s="57" t="n">
        <v>-129.106888</v>
      </c>
      <c r="E43" s="57"/>
      <c r="F43" s="51" t="n">
        <v>1</v>
      </c>
      <c r="G43" s="52"/>
      <c r="H43" s="58" t="n">
        <v>2819.622559</v>
      </c>
      <c r="I43" s="58"/>
      <c r="J43" s="59" t="n">
        <v>1325.949463</v>
      </c>
      <c r="K43" s="60"/>
      <c r="L43" s="58" t="n">
        <v>105.04277</v>
      </c>
      <c r="M43" s="58"/>
      <c r="N43" s="59" t="n">
        <v>141.179825</v>
      </c>
      <c r="O43" s="52"/>
    </row>
    <row r="44" customFormat="false" ht="12.75" hidden="false" customHeight="false" outlineLevel="0" collapsed="false">
      <c r="A44" s="49" t="s">
        <v>578</v>
      </c>
      <c r="B44" s="50" t="s">
        <v>579</v>
      </c>
      <c r="C44" s="49" t="s">
        <v>580</v>
      </c>
      <c r="D44" s="57" t="n">
        <v>5.114354</v>
      </c>
      <c r="E44" s="57"/>
      <c r="F44" s="51" t="n">
        <v>1</v>
      </c>
      <c r="G44" s="52"/>
      <c r="H44" s="58" t="n">
        <v>874.258423</v>
      </c>
      <c r="I44" s="58"/>
      <c r="J44" s="59" t="n">
        <v>191.235931</v>
      </c>
      <c r="K44" s="60"/>
      <c r="L44" s="58" t="n">
        <v>4325.757813</v>
      </c>
      <c r="M44" s="58"/>
      <c r="N44" s="59" t="n">
        <v>1942.608887</v>
      </c>
      <c r="O44" s="52"/>
    </row>
    <row r="45" customFormat="false" ht="12.75" hidden="false" customHeight="false" outlineLevel="0" collapsed="false">
      <c r="A45" s="49" t="s">
        <v>581</v>
      </c>
      <c r="B45" s="50" t="s">
        <v>582</v>
      </c>
      <c r="C45" s="49" t="s">
        <v>583</v>
      </c>
      <c r="D45" s="57" t="n">
        <v>-7.872276</v>
      </c>
      <c r="E45" s="57"/>
      <c r="F45" s="51" t="n">
        <v>1</v>
      </c>
      <c r="G45" s="52"/>
      <c r="H45" s="58" t="n">
        <v>379.08429</v>
      </c>
      <c r="I45" s="58"/>
      <c r="J45" s="59" t="n">
        <v>91.846817</v>
      </c>
      <c r="K45" s="60"/>
      <c r="L45" s="58" t="n">
        <v>55.248749</v>
      </c>
      <c r="M45" s="58"/>
      <c r="N45" s="59" t="n">
        <v>20.712891</v>
      </c>
      <c r="O45" s="52"/>
    </row>
    <row r="46" customFormat="false" ht="12.75" hidden="false" customHeight="false" outlineLevel="0" collapsed="false">
      <c r="A46" s="49" t="s">
        <v>584</v>
      </c>
      <c r="B46" s="50" t="s">
        <v>585</v>
      </c>
      <c r="C46" s="49" t="s">
        <v>586</v>
      </c>
      <c r="D46" s="57" t="n">
        <v>-6.243974</v>
      </c>
      <c r="E46" s="57"/>
      <c r="F46" s="51" t="n">
        <v>1</v>
      </c>
      <c r="G46" s="52"/>
      <c r="H46" s="58" t="n">
        <v>1200.703369</v>
      </c>
      <c r="I46" s="58"/>
      <c r="J46" s="59" t="n">
        <v>251.188782</v>
      </c>
      <c r="K46" s="60"/>
      <c r="L46" s="58" t="n">
        <v>241.518768</v>
      </c>
      <c r="M46" s="58"/>
      <c r="N46" s="59" t="n">
        <v>98.249252</v>
      </c>
      <c r="O46" s="52"/>
    </row>
    <row r="47" customFormat="false" ht="12.75" hidden="false" customHeight="false" outlineLevel="0" collapsed="false">
      <c r="A47" s="49" t="s">
        <v>587</v>
      </c>
      <c r="B47" s="50" t="s">
        <v>588</v>
      </c>
      <c r="C47" s="49" t="s">
        <v>589</v>
      </c>
      <c r="D47" s="57" t="n">
        <v>-3.783293</v>
      </c>
      <c r="E47" s="57"/>
      <c r="F47" s="51" t="n">
        <v>1</v>
      </c>
      <c r="G47" s="52"/>
      <c r="H47" s="58" t="n">
        <v>981.18927</v>
      </c>
      <c r="I47" s="58"/>
      <c r="J47" s="59" t="n">
        <v>67.931427</v>
      </c>
      <c r="K47" s="60"/>
      <c r="L47" s="58" t="n">
        <v>293.458221</v>
      </c>
      <c r="M47" s="58"/>
      <c r="N47" s="59" t="n">
        <v>97.235794</v>
      </c>
      <c r="O47" s="52"/>
    </row>
    <row r="48" customFormat="false" ht="12.75" hidden="false" customHeight="false" outlineLevel="0" collapsed="false">
      <c r="A48" s="49" t="s">
        <v>590</v>
      </c>
      <c r="B48" s="50" t="s">
        <v>591</v>
      </c>
      <c r="C48" s="49" t="s">
        <v>592</v>
      </c>
      <c r="D48" s="57" t="n">
        <v>-26.341551</v>
      </c>
      <c r="E48" s="57"/>
      <c r="F48" s="51" t="n">
        <v>1</v>
      </c>
      <c r="G48" s="52"/>
      <c r="H48" s="58" t="n">
        <v>2398.918213</v>
      </c>
      <c r="I48" s="58"/>
      <c r="J48" s="59" t="n">
        <v>784.293518</v>
      </c>
      <c r="K48" s="60"/>
      <c r="L48" s="58" t="n">
        <v>301.482971</v>
      </c>
      <c r="M48" s="58"/>
      <c r="N48" s="59" t="n">
        <v>218.630096</v>
      </c>
      <c r="O48" s="52"/>
    </row>
    <row r="49" customFormat="false" ht="12.75" hidden="false" customHeight="false" outlineLevel="0" collapsed="false">
      <c r="A49" s="49" t="s">
        <v>593</v>
      </c>
      <c r="B49" s="50" t="s">
        <v>594</v>
      </c>
      <c r="C49" s="49" t="s">
        <v>595</v>
      </c>
      <c r="D49" s="57" t="n">
        <v>45.841309</v>
      </c>
      <c r="E49" s="57"/>
      <c r="F49" s="51" t="n">
        <v>1</v>
      </c>
      <c r="G49" s="52"/>
      <c r="H49" s="58" t="n">
        <v>54.451847</v>
      </c>
      <c r="I49" s="58"/>
      <c r="J49" s="59" t="n">
        <v>13.429708</v>
      </c>
      <c r="K49" s="60"/>
      <c r="L49" s="58" t="n">
        <v>2364.068604</v>
      </c>
      <c r="M49" s="58"/>
      <c r="N49" s="59" t="n">
        <v>1159.358398</v>
      </c>
      <c r="O49" s="52"/>
    </row>
    <row r="50" customFormat="false" ht="12.75" hidden="false" customHeight="false" outlineLevel="0" collapsed="false">
      <c r="A50" s="49" t="s">
        <v>596</v>
      </c>
      <c r="B50" s="50" t="s">
        <v>597</v>
      </c>
      <c r="C50" s="49" t="s">
        <v>598</v>
      </c>
      <c r="D50" s="57" t="n">
        <v>-15.805255</v>
      </c>
      <c r="E50" s="57"/>
      <c r="F50" s="51" t="n">
        <v>1</v>
      </c>
      <c r="G50" s="52"/>
      <c r="H50" s="58" t="n">
        <v>295.276581</v>
      </c>
      <c r="I50" s="58"/>
      <c r="J50" s="59" t="n">
        <v>109.028831</v>
      </c>
      <c r="K50" s="60"/>
      <c r="L50" s="58" t="n">
        <v>24.680918</v>
      </c>
      <c r="M50" s="58"/>
      <c r="N50" s="59" t="n">
        <v>16.034893</v>
      </c>
      <c r="O50" s="52"/>
    </row>
    <row r="51" customFormat="false" ht="12.75" hidden="false" customHeight="false" outlineLevel="0" collapsed="false">
      <c r="A51" s="49" t="s">
        <v>599</v>
      </c>
      <c r="B51" s="50" t="s">
        <v>600</v>
      </c>
      <c r="C51" s="49" t="s">
        <v>601</v>
      </c>
      <c r="D51" s="57" t="n">
        <v>-11.846504</v>
      </c>
      <c r="E51" s="57"/>
      <c r="F51" s="51" t="n">
        <v>1</v>
      </c>
      <c r="G51" s="52"/>
      <c r="H51" s="58" t="n">
        <v>770.890503</v>
      </c>
      <c r="I51" s="58"/>
      <c r="J51" s="59" t="n">
        <v>221.021301</v>
      </c>
      <c r="K51" s="60"/>
      <c r="L51" s="58" t="n">
        <v>110.497688</v>
      </c>
      <c r="M51" s="58"/>
      <c r="N51" s="59" t="n">
        <v>65.059898</v>
      </c>
      <c r="O51" s="52"/>
    </row>
    <row r="52" customFormat="false" ht="12.75" hidden="false" customHeight="false" outlineLevel="0" collapsed="false">
      <c r="A52" s="49" t="s">
        <v>602</v>
      </c>
      <c r="B52" s="50" t="s">
        <v>603</v>
      </c>
      <c r="C52" s="49" t="s">
        <v>604</v>
      </c>
      <c r="D52" s="57" t="n">
        <v>-24.628031</v>
      </c>
      <c r="E52" s="57"/>
      <c r="F52" s="51" t="n">
        <v>1</v>
      </c>
      <c r="G52" s="52"/>
      <c r="H52" s="58" t="n">
        <v>103.926216</v>
      </c>
      <c r="I52" s="58"/>
      <c r="J52" s="59" t="n">
        <v>23.125423</v>
      </c>
      <c r="K52" s="60"/>
      <c r="L52" s="58" t="n">
        <v>4.879013</v>
      </c>
      <c r="M52" s="58"/>
      <c r="N52" s="59" t="n">
        <v>1.937009</v>
      </c>
      <c r="O52" s="52"/>
    </row>
    <row r="53" customFormat="false" ht="12.75" hidden="false" customHeight="false" outlineLevel="0" collapsed="false">
      <c r="A53" s="49" t="s">
        <v>605</v>
      </c>
      <c r="B53" s="50" t="s">
        <v>603</v>
      </c>
      <c r="C53" s="49" t="s">
        <v>604</v>
      </c>
      <c r="D53" s="57" t="n">
        <v>-20.421434</v>
      </c>
      <c r="E53" s="57"/>
      <c r="F53" s="51" t="n">
        <v>1</v>
      </c>
      <c r="G53" s="52"/>
      <c r="H53" s="58" t="n">
        <v>184.979675</v>
      </c>
      <c r="I53" s="58"/>
      <c r="J53" s="59" t="n">
        <v>52.847046</v>
      </c>
      <c r="K53" s="60"/>
      <c r="L53" s="58" t="n">
        <v>16.342707</v>
      </c>
      <c r="M53" s="58"/>
      <c r="N53" s="59" t="n">
        <v>10.961537</v>
      </c>
      <c r="O53" s="52"/>
    </row>
    <row r="54" customFormat="false" ht="12.75" hidden="false" customHeight="false" outlineLevel="0" collapsed="false">
      <c r="A54" s="49" t="s">
        <v>606</v>
      </c>
      <c r="B54" s="50" t="s">
        <v>607</v>
      </c>
      <c r="C54" s="49" t="s">
        <v>608</v>
      </c>
      <c r="D54" s="57" t="n">
        <v>-46.529644</v>
      </c>
      <c r="E54" s="57"/>
      <c r="F54" s="51" t="n">
        <v>1</v>
      </c>
      <c r="G54" s="52"/>
      <c r="H54" s="58" t="n">
        <v>505.541382</v>
      </c>
      <c r="I54" s="58"/>
      <c r="J54" s="59" t="n">
        <v>204.900345</v>
      </c>
      <c r="K54" s="60"/>
      <c r="L54" s="58" t="n">
        <v>31.302372</v>
      </c>
      <c r="M54" s="58"/>
      <c r="N54" s="59" t="n">
        <v>23.564299</v>
      </c>
      <c r="O54" s="52"/>
    </row>
    <row r="55" customFormat="false" ht="12.75" hidden="false" customHeight="false" outlineLevel="0" collapsed="false">
      <c r="A55" s="49" t="s">
        <v>609</v>
      </c>
      <c r="B55" s="50" t="s">
        <v>610</v>
      </c>
      <c r="C55" s="49" t="s">
        <v>611</v>
      </c>
      <c r="D55" s="57" t="n">
        <v>-10.238406</v>
      </c>
      <c r="E55" s="57"/>
      <c r="F55" s="51" t="n">
        <v>1</v>
      </c>
      <c r="G55" s="52"/>
      <c r="H55" s="58" t="n">
        <v>1394.11377</v>
      </c>
      <c r="I55" s="58"/>
      <c r="J55" s="59" t="n">
        <v>435.422974</v>
      </c>
      <c r="K55" s="60"/>
      <c r="L55" s="58" t="n">
        <v>227.598434</v>
      </c>
      <c r="M55" s="58"/>
      <c r="N55" s="59" t="n">
        <v>126.67894</v>
      </c>
      <c r="O55" s="52"/>
    </row>
    <row r="56" customFormat="false" ht="12.75" hidden="false" customHeight="false" outlineLevel="0" collapsed="false">
      <c r="A56" s="49" t="s">
        <v>612</v>
      </c>
      <c r="B56" s="50" t="s">
        <v>613</v>
      </c>
      <c r="C56" s="49" t="s">
        <v>614</v>
      </c>
      <c r="D56" s="57" t="n">
        <v>53.44751</v>
      </c>
      <c r="E56" s="57"/>
      <c r="F56" s="51" t="n">
        <v>1</v>
      </c>
      <c r="G56" s="52"/>
      <c r="H56" s="58" t="n">
        <v>219.58699</v>
      </c>
      <c r="I56" s="58"/>
      <c r="J56" s="59" t="n">
        <v>146.348465</v>
      </c>
      <c r="K56" s="60"/>
      <c r="L56" s="58" t="n">
        <v>4665.021484</v>
      </c>
      <c r="M56" s="58"/>
      <c r="N56" s="59" t="n">
        <v>2237.570557</v>
      </c>
      <c r="O56" s="52"/>
    </row>
    <row r="57" customFormat="false" ht="12.75" hidden="false" customHeight="false" outlineLevel="0" collapsed="false">
      <c r="A57" s="49" t="s">
        <v>363</v>
      </c>
      <c r="B57" s="50" t="s">
        <v>364</v>
      </c>
      <c r="C57" s="49" t="s">
        <v>365</v>
      </c>
      <c r="D57" s="57" t="n">
        <v>-3.945746</v>
      </c>
      <c r="E57" s="57"/>
      <c r="F57" s="51" t="n">
        <v>1</v>
      </c>
      <c r="G57" s="52"/>
      <c r="H57" s="58" t="n">
        <v>10251.271484</v>
      </c>
      <c r="I57" s="58"/>
      <c r="J57" s="59" t="n">
        <v>2299.946533</v>
      </c>
      <c r="K57" s="60"/>
      <c r="L57" s="58" t="n">
        <v>2836.450684</v>
      </c>
      <c r="M57" s="58"/>
      <c r="N57" s="59" t="n">
        <v>915.016296</v>
      </c>
      <c r="O57" s="52"/>
    </row>
    <row r="58" customFormat="false" ht="12.75" hidden="false" customHeight="false" outlineLevel="0" collapsed="false">
      <c r="A58" s="49" t="s">
        <v>615</v>
      </c>
      <c r="B58" s="50" t="s">
        <v>616</v>
      </c>
      <c r="C58" s="49" t="s">
        <v>617</v>
      </c>
      <c r="D58" s="57" t="n">
        <v>26.996729</v>
      </c>
      <c r="E58" s="57"/>
      <c r="F58" s="51" t="n">
        <v>1</v>
      </c>
      <c r="G58" s="52"/>
      <c r="H58" s="58" t="n">
        <v>67.672638</v>
      </c>
      <c r="I58" s="58"/>
      <c r="J58" s="59" t="n">
        <v>12.735991</v>
      </c>
      <c r="K58" s="60"/>
      <c r="L58" s="58" t="n">
        <v>1776.342163</v>
      </c>
      <c r="M58" s="58"/>
      <c r="N58" s="59" t="n">
        <v>564.830383</v>
      </c>
      <c r="O58" s="52"/>
    </row>
    <row r="59" customFormat="false" ht="12.75" hidden="false" customHeight="false" outlineLevel="0" collapsed="false">
      <c r="A59" s="49" t="s">
        <v>618</v>
      </c>
      <c r="B59" s="50" t="s">
        <v>619</v>
      </c>
      <c r="C59" s="49" t="s">
        <v>620</v>
      </c>
      <c r="D59" s="57" t="n">
        <v>4.871358</v>
      </c>
      <c r="E59" s="57"/>
      <c r="F59" s="51" t="n">
        <v>1</v>
      </c>
      <c r="G59" s="52"/>
      <c r="H59" s="58" t="n">
        <v>457.256836</v>
      </c>
      <c r="I59" s="58"/>
      <c r="J59" s="59" t="n">
        <v>89.490211</v>
      </c>
      <c r="K59" s="60"/>
      <c r="L59" s="58" t="n">
        <v>2150.374756</v>
      </c>
      <c r="M59" s="58"/>
      <c r="N59" s="59" t="n">
        <v>681.424438</v>
      </c>
      <c r="O59" s="52"/>
    </row>
    <row r="60" customFormat="false" ht="12.75" hidden="false" customHeight="false" outlineLevel="0" collapsed="false">
      <c r="A60" s="49" t="s">
        <v>384</v>
      </c>
      <c r="B60" s="50" t="s">
        <v>385</v>
      </c>
      <c r="C60" s="49" t="s">
        <v>386</v>
      </c>
      <c r="D60" s="57" t="n">
        <v>5.142045</v>
      </c>
      <c r="E60" s="57"/>
      <c r="F60" s="51" t="n">
        <v>1</v>
      </c>
      <c r="G60" s="52"/>
      <c r="H60" s="58" t="n">
        <v>755.567749</v>
      </c>
      <c r="I60" s="58"/>
      <c r="J60" s="59" t="n">
        <v>66.510361</v>
      </c>
      <c r="K60" s="60"/>
      <c r="L60" s="58" t="n">
        <v>3862.719238</v>
      </c>
      <c r="M60" s="58"/>
      <c r="N60" s="59" t="n">
        <v>1490.848145</v>
      </c>
      <c r="O60" s="52"/>
    </row>
    <row r="61" customFormat="false" ht="12.75" hidden="false" customHeight="false" outlineLevel="0" collapsed="false">
      <c r="A61" s="49" t="s">
        <v>179</v>
      </c>
      <c r="B61" s="50" t="s">
        <v>180</v>
      </c>
      <c r="C61" s="49" t="s">
        <v>181</v>
      </c>
      <c r="D61" s="57" t="n">
        <v>-9.541832</v>
      </c>
      <c r="E61" s="57"/>
      <c r="F61" s="51" t="n">
        <v>1</v>
      </c>
      <c r="G61" s="52"/>
      <c r="H61" s="58" t="n">
        <v>4528.040527</v>
      </c>
      <c r="I61" s="58"/>
      <c r="J61" s="59" t="n">
        <v>610.308167</v>
      </c>
      <c r="K61" s="60"/>
      <c r="L61" s="58" t="n">
        <v>619.326965</v>
      </c>
      <c r="M61" s="58"/>
      <c r="N61" s="59" t="n">
        <v>373.80835</v>
      </c>
      <c r="O61" s="52"/>
    </row>
    <row r="62" customFormat="false" ht="12.75" hidden="false" customHeight="false" outlineLevel="0" collapsed="false">
      <c r="A62" s="49" t="s">
        <v>621</v>
      </c>
      <c r="B62" s="50" t="s">
        <v>622</v>
      </c>
      <c r="C62" s="49" t="s">
        <v>623</v>
      </c>
      <c r="D62" s="57" t="n">
        <v>-9.073673</v>
      </c>
      <c r="E62" s="57"/>
      <c r="F62" s="51" t="n">
        <v>1</v>
      </c>
      <c r="G62" s="52"/>
      <c r="H62" s="58" t="n">
        <v>6208.665039</v>
      </c>
      <c r="I62" s="58"/>
      <c r="J62" s="59" t="n">
        <v>2930.318359</v>
      </c>
      <c r="K62" s="60"/>
      <c r="L62" s="58" t="n">
        <v>858.326477</v>
      </c>
      <c r="M62" s="58"/>
      <c r="N62" s="59" t="n">
        <v>423.322479</v>
      </c>
      <c r="O62" s="52"/>
    </row>
    <row r="63" customFormat="false" ht="12.75" hidden="false" customHeight="false" outlineLevel="0" collapsed="false">
      <c r="A63" s="49" t="s">
        <v>624</v>
      </c>
      <c r="B63" s="50" t="s">
        <v>625</v>
      </c>
      <c r="C63" s="49" t="s">
        <v>626</v>
      </c>
      <c r="D63" s="57" t="n">
        <v>-16.648161</v>
      </c>
      <c r="E63" s="57"/>
      <c r="F63" s="51" t="n">
        <v>1</v>
      </c>
      <c r="G63" s="52"/>
      <c r="H63" s="58" t="n">
        <v>7433.034668</v>
      </c>
      <c r="I63" s="58"/>
      <c r="J63" s="59" t="n">
        <v>4951.168457</v>
      </c>
      <c r="K63" s="60"/>
      <c r="L63" s="58" t="n">
        <v>674.972778</v>
      </c>
      <c r="M63" s="58"/>
      <c r="N63" s="59" t="n">
        <v>424.694794</v>
      </c>
      <c r="O63" s="52"/>
    </row>
    <row r="64" customFormat="false" ht="12.75" hidden="false" customHeight="false" outlineLevel="0" collapsed="false">
      <c r="A64" s="49" t="s">
        <v>627</v>
      </c>
      <c r="B64" s="50" t="s">
        <v>628</v>
      </c>
      <c r="C64" s="49" t="s">
        <v>629</v>
      </c>
      <c r="D64" s="57" t="n">
        <v>47.209846</v>
      </c>
      <c r="E64" s="57"/>
      <c r="F64" s="51" t="n">
        <v>1</v>
      </c>
      <c r="G64" s="52"/>
      <c r="H64" s="58" t="n">
        <v>24.989193</v>
      </c>
      <c r="I64" s="58"/>
      <c r="J64" s="59" t="n">
        <v>3.006424</v>
      </c>
      <c r="K64" s="60"/>
      <c r="L64" s="58" t="n">
        <v>1165.360474</v>
      </c>
      <c r="M64" s="58"/>
      <c r="N64" s="59" t="n">
        <v>664.027893</v>
      </c>
      <c r="O64" s="52"/>
    </row>
    <row r="65" customFormat="false" ht="12.75" hidden="false" customHeight="false" outlineLevel="0" collapsed="false">
      <c r="A65" s="49" t="s">
        <v>630</v>
      </c>
      <c r="B65" s="50" t="s">
        <v>631</v>
      </c>
      <c r="C65" s="49" t="s">
        <v>632</v>
      </c>
      <c r="D65" s="57" t="n">
        <v>-5.502071</v>
      </c>
      <c r="E65" s="57"/>
      <c r="F65" s="51" t="n">
        <v>1</v>
      </c>
      <c r="G65" s="52"/>
      <c r="H65" s="58" t="n">
        <v>1249.1875</v>
      </c>
      <c r="I65" s="58"/>
      <c r="J65" s="59" t="n">
        <v>218.791824</v>
      </c>
      <c r="K65" s="60"/>
      <c r="L65" s="58" t="n">
        <v>251.330856</v>
      </c>
      <c r="M65" s="58"/>
      <c r="N65" s="59" t="n">
        <v>87.283928</v>
      </c>
      <c r="O65" s="52"/>
    </row>
    <row r="66" customFormat="false" ht="12.75" hidden="false" customHeight="false" outlineLevel="0" collapsed="false">
      <c r="A66" s="49" t="s">
        <v>633</v>
      </c>
      <c r="B66" s="50" t="s">
        <v>634</v>
      </c>
      <c r="C66" s="49" t="s">
        <v>635</v>
      </c>
      <c r="D66" s="57" t="n">
        <v>-19.606337</v>
      </c>
      <c r="E66" s="57"/>
      <c r="F66" s="51" t="n">
        <v>1</v>
      </c>
      <c r="G66" s="52"/>
      <c r="H66" s="58" t="n">
        <v>1449.909668</v>
      </c>
      <c r="I66" s="58"/>
      <c r="J66" s="59" t="n">
        <v>369.946747</v>
      </c>
      <c r="K66" s="60"/>
      <c r="L66" s="58" t="n">
        <v>109.208107</v>
      </c>
      <c r="M66" s="58"/>
      <c r="N66" s="59" t="n">
        <v>61.056908</v>
      </c>
      <c r="O66" s="52"/>
    </row>
    <row r="67" customFormat="false" ht="12.75" hidden="false" customHeight="false" outlineLevel="0" collapsed="false">
      <c r="A67" s="49" t="s">
        <v>636</v>
      </c>
      <c r="B67" s="50" t="s">
        <v>504</v>
      </c>
      <c r="C67" s="49" t="s">
        <v>505</v>
      </c>
      <c r="D67" s="57" t="n">
        <v>-5.865958</v>
      </c>
      <c r="E67" s="57"/>
      <c r="F67" s="51" t="n">
        <v>1</v>
      </c>
      <c r="G67" s="52"/>
      <c r="H67" s="58" t="n">
        <v>1060.821045</v>
      </c>
      <c r="I67" s="58"/>
      <c r="J67" s="59" t="n">
        <v>217.865295</v>
      </c>
      <c r="K67" s="60"/>
      <c r="L67" s="58" t="n">
        <v>229.030838</v>
      </c>
      <c r="M67" s="58"/>
      <c r="N67" s="59" t="n">
        <v>112.737045</v>
      </c>
      <c r="O67" s="52"/>
    </row>
    <row r="68" customFormat="false" ht="12.75" hidden="false" customHeight="false" outlineLevel="0" collapsed="false">
      <c r="A68" s="49" t="s">
        <v>637</v>
      </c>
      <c r="B68" s="50" t="s">
        <v>638</v>
      </c>
      <c r="C68" s="49" t="s">
        <v>639</v>
      </c>
      <c r="D68" s="57" t="n">
        <v>-6.365613</v>
      </c>
      <c r="E68" s="57"/>
      <c r="F68" s="51" t="n">
        <v>1</v>
      </c>
      <c r="G68" s="52"/>
      <c r="H68" s="58" t="n">
        <v>3608.686035</v>
      </c>
      <c r="I68" s="58"/>
      <c r="J68" s="59" t="n">
        <v>642.069336</v>
      </c>
      <c r="K68" s="60"/>
      <c r="L68" s="58" t="n">
        <v>699.572632</v>
      </c>
      <c r="M68" s="58"/>
      <c r="N68" s="59" t="n">
        <v>350.734528</v>
      </c>
      <c r="O68" s="52"/>
    </row>
    <row r="69" customFormat="false" ht="12.75" hidden="false" customHeight="false" outlineLevel="0" collapsed="false">
      <c r="A69" s="49" t="s">
        <v>640</v>
      </c>
      <c r="B69" s="50" t="s">
        <v>641</v>
      </c>
      <c r="C69" s="49" t="s">
        <v>642</v>
      </c>
      <c r="D69" s="57" t="n">
        <v>13.480491</v>
      </c>
      <c r="E69" s="57"/>
      <c r="F69" s="51" t="n">
        <v>1</v>
      </c>
      <c r="G69" s="52"/>
      <c r="H69" s="58" t="n">
        <v>34.44125</v>
      </c>
      <c r="I69" s="58"/>
      <c r="J69" s="59" t="n">
        <v>2.860066</v>
      </c>
      <c r="K69" s="60"/>
      <c r="L69" s="58" t="n">
        <v>461.888641</v>
      </c>
      <c r="M69" s="58"/>
      <c r="N69" s="59" t="n">
        <v>196.909546</v>
      </c>
      <c r="O69" s="52"/>
    </row>
    <row r="70" customFormat="false" ht="12.75" hidden="false" customHeight="false" outlineLevel="0" collapsed="false">
      <c r="A70" s="49" t="s">
        <v>643</v>
      </c>
      <c r="B70" s="50" t="s">
        <v>644</v>
      </c>
      <c r="C70" s="49" t="s">
        <v>645</v>
      </c>
      <c r="D70" s="57" t="n">
        <v>-37.541344</v>
      </c>
      <c r="E70" s="57"/>
      <c r="F70" s="51" t="n">
        <v>1</v>
      </c>
      <c r="G70" s="52"/>
      <c r="H70" s="58" t="n">
        <v>1576.880371</v>
      </c>
      <c r="I70" s="58"/>
      <c r="J70" s="59" t="n">
        <v>162.207947</v>
      </c>
      <c r="K70" s="60"/>
      <c r="L70" s="58" t="n">
        <v>108.476364</v>
      </c>
      <c r="M70" s="58"/>
      <c r="N70" s="59" t="n">
        <v>104.835144</v>
      </c>
      <c r="O70" s="52"/>
    </row>
    <row r="71" customFormat="false" ht="12.75" hidden="false" customHeight="false" outlineLevel="0" collapsed="false">
      <c r="A71" s="49" t="s">
        <v>646</v>
      </c>
      <c r="B71" s="50" t="s">
        <v>647</v>
      </c>
      <c r="C71" s="49" t="s">
        <v>648</v>
      </c>
      <c r="D71" s="57" t="n">
        <v>-4.816192</v>
      </c>
      <c r="E71" s="57"/>
      <c r="F71" s="51" t="n">
        <v>1</v>
      </c>
      <c r="G71" s="52"/>
      <c r="H71" s="58" t="n">
        <v>2805.789063</v>
      </c>
      <c r="I71" s="58"/>
      <c r="J71" s="59" t="n">
        <v>486.452026</v>
      </c>
      <c r="K71" s="60"/>
      <c r="L71" s="58" t="n">
        <v>646.586121</v>
      </c>
      <c r="M71" s="58"/>
      <c r="N71" s="59" t="n">
        <v>267.833374</v>
      </c>
      <c r="O71" s="52"/>
    </row>
    <row r="72" customFormat="false" ht="12.75" hidden="false" customHeight="false" outlineLevel="0" collapsed="false">
      <c r="A72" s="49" t="s">
        <v>649</v>
      </c>
      <c r="B72" s="50" t="s">
        <v>650</v>
      </c>
      <c r="C72" s="49" t="s">
        <v>651</v>
      </c>
      <c r="D72" s="57" t="n">
        <v>-48.701763</v>
      </c>
      <c r="E72" s="57"/>
      <c r="F72" s="51" t="n">
        <v>1</v>
      </c>
      <c r="G72" s="52"/>
      <c r="H72" s="58" t="n">
        <v>5462.963867</v>
      </c>
      <c r="I72" s="58"/>
      <c r="J72" s="59" t="n">
        <v>744.837219</v>
      </c>
      <c r="K72" s="60"/>
      <c r="L72" s="58" t="n">
        <v>415.325775</v>
      </c>
      <c r="M72" s="58"/>
      <c r="N72" s="59" t="n">
        <v>351.126923</v>
      </c>
      <c r="O72" s="52"/>
    </row>
    <row r="73" customFormat="false" ht="12.75" hidden="false" customHeight="false" outlineLevel="0" collapsed="false">
      <c r="A73" s="49" t="s">
        <v>652</v>
      </c>
      <c r="B73" s="50" t="s">
        <v>653</v>
      </c>
      <c r="C73" s="49" t="s">
        <v>654</v>
      </c>
      <c r="D73" s="57" t="n">
        <v>7.377624</v>
      </c>
      <c r="E73" s="57"/>
      <c r="F73" s="51" t="n">
        <v>1</v>
      </c>
      <c r="G73" s="52"/>
      <c r="H73" s="58" t="n">
        <v>372.438171</v>
      </c>
      <c r="I73" s="58"/>
      <c r="J73" s="59" t="n">
        <v>133.76622</v>
      </c>
      <c r="K73" s="60"/>
      <c r="L73" s="58" t="n">
        <v>2495.793213</v>
      </c>
      <c r="M73" s="58"/>
      <c r="N73" s="59" t="n">
        <v>849.800537</v>
      </c>
      <c r="O73" s="52"/>
    </row>
    <row r="74" customFormat="false" ht="12.75" hidden="false" customHeight="false" outlineLevel="0" collapsed="false">
      <c r="A74" s="49" t="s">
        <v>655</v>
      </c>
      <c r="B74" s="50" t="s">
        <v>656</v>
      </c>
      <c r="C74" s="49" t="s">
        <v>657</v>
      </c>
      <c r="D74" s="57" t="n">
        <v>-18.7789</v>
      </c>
      <c r="E74" s="57"/>
      <c r="F74" s="51" t="n">
        <v>1</v>
      </c>
      <c r="G74" s="52"/>
      <c r="H74" s="58" t="n">
        <v>2856.086182</v>
      </c>
      <c r="I74" s="58"/>
      <c r="J74" s="59" t="n">
        <v>706.650085</v>
      </c>
      <c r="K74" s="60"/>
      <c r="L74" s="58" t="n">
        <v>205.14476</v>
      </c>
      <c r="M74" s="58"/>
      <c r="N74" s="59" t="n">
        <v>112.207558</v>
      </c>
      <c r="O74" s="52"/>
    </row>
    <row r="75" customFormat="false" ht="12.75" hidden="false" customHeight="false" outlineLevel="0" collapsed="false">
      <c r="A75" s="49" t="s">
        <v>347</v>
      </c>
      <c r="B75" s="50" t="s">
        <v>348</v>
      </c>
      <c r="C75" s="49" t="s">
        <v>349</v>
      </c>
      <c r="D75" s="57" t="n">
        <v>-6.490144</v>
      </c>
      <c r="E75" s="57"/>
      <c r="F75" s="51" t="n">
        <v>1</v>
      </c>
      <c r="G75" s="52"/>
      <c r="H75" s="58" t="n">
        <v>798.881592</v>
      </c>
      <c r="I75" s="58"/>
      <c r="J75" s="59" t="n">
        <v>281.927032</v>
      </c>
      <c r="K75" s="60"/>
      <c r="L75" s="58" t="n">
        <v>135.726318</v>
      </c>
      <c r="M75" s="58"/>
      <c r="N75" s="59" t="n">
        <v>48.581772</v>
      </c>
      <c r="O75" s="52"/>
    </row>
    <row r="76" customFormat="false" ht="12.75" hidden="false" customHeight="false" outlineLevel="0" collapsed="false">
      <c r="A76" s="49" t="s">
        <v>658</v>
      </c>
      <c r="B76" s="50" t="s">
        <v>659</v>
      </c>
      <c r="C76" s="49" t="s">
        <v>660</v>
      </c>
      <c r="D76" s="57" t="n">
        <v>18.693848</v>
      </c>
      <c r="E76" s="57"/>
      <c r="F76" s="51" t="n">
        <v>1</v>
      </c>
      <c r="G76" s="52"/>
      <c r="H76" s="58" t="n">
        <v>52.847965</v>
      </c>
      <c r="I76" s="58"/>
      <c r="J76" s="59" t="n">
        <v>31.506092</v>
      </c>
      <c r="K76" s="60"/>
      <c r="L76" s="58" t="n">
        <v>667.824341</v>
      </c>
      <c r="M76" s="58"/>
      <c r="N76" s="59" t="n">
        <v>345.212189</v>
      </c>
      <c r="O76" s="52"/>
    </row>
    <row r="77" customFormat="false" ht="12.75" hidden="false" customHeight="false" outlineLevel="0" collapsed="false">
      <c r="A77" s="49" t="s">
        <v>661</v>
      </c>
      <c r="B77" s="50" t="s">
        <v>662</v>
      </c>
      <c r="C77" s="49" t="s">
        <v>663</v>
      </c>
      <c r="D77" s="57" t="n">
        <v>-3.743172</v>
      </c>
      <c r="E77" s="57"/>
      <c r="F77" s="51" t="n">
        <v>1</v>
      </c>
      <c r="G77" s="52"/>
      <c r="H77" s="58" t="n">
        <v>728.799133</v>
      </c>
      <c r="I77" s="58"/>
      <c r="J77" s="59" t="n">
        <v>137.438919</v>
      </c>
      <c r="K77" s="60"/>
      <c r="L77" s="58" t="n">
        <v>205.727554</v>
      </c>
      <c r="M77" s="58"/>
      <c r="N77" s="59" t="n">
        <v>47.06422</v>
      </c>
      <c r="O77" s="52"/>
    </row>
    <row r="78" customFormat="false" ht="12.75" hidden="false" customHeight="false" outlineLevel="0" collapsed="false">
      <c r="A78" s="49" t="s">
        <v>664</v>
      </c>
      <c r="B78" s="50" t="s">
        <v>665</v>
      </c>
      <c r="C78" s="49" t="s">
        <v>666</v>
      </c>
      <c r="D78" s="57" t="n">
        <v>-24.210951</v>
      </c>
      <c r="E78" s="57"/>
      <c r="F78" s="51" t="n">
        <v>1</v>
      </c>
      <c r="G78" s="52"/>
      <c r="H78" s="58" t="n">
        <v>490.525757</v>
      </c>
      <c r="I78" s="58"/>
      <c r="J78" s="59" t="n">
        <v>203.906982</v>
      </c>
      <c r="K78" s="60"/>
      <c r="L78" s="58" t="n">
        <v>26.84161</v>
      </c>
      <c r="M78" s="58"/>
      <c r="N78" s="59" t="n">
        <v>13.521152</v>
      </c>
      <c r="O78" s="52"/>
    </row>
    <row r="79" customFormat="false" ht="12.75" hidden="false" customHeight="false" outlineLevel="0" collapsed="false">
      <c r="A79" s="49" t="s">
        <v>667</v>
      </c>
      <c r="B79" s="50" t="s">
        <v>668</v>
      </c>
      <c r="C79" s="49" t="s">
        <v>669</v>
      </c>
      <c r="D79" s="57" t="n">
        <v>-7.577383</v>
      </c>
      <c r="E79" s="57"/>
      <c r="F79" s="51" t="n">
        <v>1</v>
      </c>
      <c r="G79" s="52"/>
      <c r="H79" s="58" t="n">
        <v>2107.736572</v>
      </c>
      <c r="I79" s="58"/>
      <c r="J79" s="59" t="n">
        <v>1073.266235</v>
      </c>
      <c r="K79" s="60"/>
      <c r="L79" s="58" t="n">
        <v>336.421844</v>
      </c>
      <c r="M79" s="58"/>
      <c r="N79" s="59" t="n">
        <v>129.829254</v>
      </c>
      <c r="O79" s="52"/>
    </row>
    <row r="80" customFormat="false" ht="12.75" hidden="false" customHeight="false" outlineLevel="0" collapsed="false">
      <c r="A80" s="49" t="s">
        <v>670</v>
      </c>
      <c r="B80" s="50" t="s">
        <v>671</v>
      </c>
      <c r="C80" s="49" t="s">
        <v>672</v>
      </c>
      <c r="D80" s="57" t="n">
        <v>53.114407</v>
      </c>
      <c r="E80" s="57"/>
      <c r="F80" s="51" t="n">
        <v>1</v>
      </c>
      <c r="G80" s="52"/>
      <c r="H80" s="58" t="n">
        <v>19.52149</v>
      </c>
      <c r="I80" s="58"/>
      <c r="J80" s="59" t="n">
        <v>8.6468</v>
      </c>
      <c r="K80" s="60"/>
      <c r="L80" s="58" t="n">
        <v>924.022827</v>
      </c>
      <c r="M80" s="58"/>
      <c r="N80" s="59" t="n">
        <v>359.418091</v>
      </c>
      <c r="O80" s="52"/>
    </row>
    <row r="81" customFormat="false" ht="12.75" hidden="false" customHeight="false" outlineLevel="0" collapsed="false">
      <c r="A81" s="49" t="s">
        <v>673</v>
      </c>
      <c r="B81" s="50" t="s">
        <v>674</v>
      </c>
      <c r="C81" s="49" t="s">
        <v>675</v>
      </c>
      <c r="D81" s="57" t="n">
        <v>-6.29445</v>
      </c>
      <c r="E81" s="57"/>
      <c r="F81" s="51" t="n">
        <v>1</v>
      </c>
      <c r="G81" s="52"/>
      <c r="H81" s="58" t="n">
        <v>3013.350342</v>
      </c>
      <c r="I81" s="58"/>
      <c r="J81" s="59" t="n">
        <v>412.679626</v>
      </c>
      <c r="K81" s="60"/>
      <c r="L81" s="58" t="n">
        <v>716.956421</v>
      </c>
      <c r="M81" s="58"/>
      <c r="N81" s="59" t="n">
        <v>451.624634</v>
      </c>
      <c r="O81" s="52"/>
    </row>
    <row r="82" customFormat="false" ht="12.75" hidden="false" customHeight="false" outlineLevel="0" collapsed="false">
      <c r="A82" s="49" t="s">
        <v>676</v>
      </c>
      <c r="B82" s="50" t="s">
        <v>677</v>
      </c>
      <c r="C82" s="49" t="s">
        <v>678</v>
      </c>
      <c r="D82" s="57" t="n">
        <v>28.557266</v>
      </c>
      <c r="E82" s="57"/>
      <c r="F82" s="51" t="n">
        <v>1</v>
      </c>
      <c r="G82" s="52"/>
      <c r="H82" s="58" t="n">
        <v>50.593361</v>
      </c>
      <c r="I82" s="58"/>
      <c r="J82" s="59" t="n">
        <v>25.13092</v>
      </c>
      <c r="K82" s="60"/>
      <c r="L82" s="58" t="n">
        <v>1151.559937</v>
      </c>
      <c r="M82" s="58"/>
      <c r="N82" s="59" t="n">
        <v>574.841003</v>
      </c>
      <c r="O82" s="52"/>
    </row>
    <row r="83" customFormat="false" ht="12.75" hidden="false" customHeight="false" outlineLevel="0" collapsed="false">
      <c r="A83" s="49" t="s">
        <v>679</v>
      </c>
      <c r="B83" s="50" t="s">
        <v>680</v>
      </c>
      <c r="C83" s="49" t="s">
        <v>681</v>
      </c>
      <c r="D83" s="57" t="n">
        <v>-7.254976</v>
      </c>
      <c r="E83" s="57"/>
      <c r="F83" s="51" t="n">
        <v>1</v>
      </c>
      <c r="G83" s="52"/>
      <c r="H83" s="58" t="n">
        <v>2090.924072</v>
      </c>
      <c r="I83" s="58"/>
      <c r="J83" s="59" t="n">
        <v>1024.775879</v>
      </c>
      <c r="K83" s="60"/>
      <c r="L83" s="58" t="n">
        <v>326.136902</v>
      </c>
      <c r="M83" s="58"/>
      <c r="N83" s="59" t="n">
        <v>114.789886</v>
      </c>
      <c r="O83" s="52"/>
    </row>
    <row r="84" customFormat="false" ht="12.75" hidden="false" customHeight="false" outlineLevel="0" collapsed="false">
      <c r="A84" s="49" t="s">
        <v>682</v>
      </c>
      <c r="B84" s="50" t="s">
        <v>493</v>
      </c>
      <c r="C84" s="49" t="s">
        <v>43</v>
      </c>
      <c r="D84" s="57" t="n">
        <v>-11.541171</v>
      </c>
      <c r="E84" s="57"/>
      <c r="F84" s="51" t="n">
        <v>1</v>
      </c>
      <c r="G84" s="52"/>
      <c r="H84" s="58" t="n">
        <v>12811.240234</v>
      </c>
      <c r="I84" s="58"/>
      <c r="J84" s="59" t="n">
        <v>2925.4021</v>
      </c>
      <c r="K84" s="60"/>
      <c r="L84" s="58" t="n">
        <v>1603.806274</v>
      </c>
      <c r="M84" s="58"/>
      <c r="N84" s="59" t="n">
        <v>873.082886</v>
      </c>
      <c r="O84" s="52"/>
    </row>
    <row r="85" customFormat="false" ht="12.75" hidden="false" customHeight="false" outlineLevel="0" collapsed="false">
      <c r="A85" s="49" t="s">
        <v>683</v>
      </c>
      <c r="B85" s="50" t="s">
        <v>684</v>
      </c>
      <c r="C85" s="49" t="s">
        <v>685</v>
      </c>
      <c r="D85" s="57" t="n">
        <v>-4.986206</v>
      </c>
      <c r="E85" s="57"/>
      <c r="F85" s="51" t="n">
        <v>1</v>
      </c>
      <c r="G85" s="52"/>
      <c r="H85" s="58" t="n">
        <v>2625.31958</v>
      </c>
      <c r="I85" s="58"/>
      <c r="J85" s="59" t="n">
        <v>779.88562</v>
      </c>
      <c r="K85" s="60"/>
      <c r="L85" s="58" t="n">
        <v>614.020203</v>
      </c>
      <c r="M85" s="58"/>
      <c r="N85" s="59" t="n">
        <v>237.251083</v>
      </c>
      <c r="O85" s="52"/>
    </row>
    <row r="86" customFormat="false" ht="12.75" hidden="false" customHeight="false" outlineLevel="0" collapsed="false">
      <c r="A86" s="49" t="s">
        <v>686</v>
      </c>
      <c r="B86" s="50" t="s">
        <v>687</v>
      </c>
      <c r="C86" s="49" t="s">
        <v>688</v>
      </c>
      <c r="D86" s="57" t="n">
        <v>-15.578994</v>
      </c>
      <c r="E86" s="57"/>
      <c r="F86" s="51" t="n">
        <v>1</v>
      </c>
      <c r="G86" s="52"/>
      <c r="H86" s="58" t="n">
        <v>1516.674683</v>
      </c>
      <c r="I86" s="58"/>
      <c r="J86" s="59" t="n">
        <v>456.380737</v>
      </c>
      <c r="K86" s="60"/>
      <c r="L86" s="58" t="n">
        <v>132.512848</v>
      </c>
      <c r="M86" s="58"/>
      <c r="N86" s="59" t="n">
        <v>97.028915</v>
      </c>
      <c r="O86" s="52"/>
    </row>
    <row r="87" customFormat="false" ht="12.75" hidden="false" customHeight="false" outlineLevel="0" collapsed="false">
      <c r="A87" s="49" t="s">
        <v>689</v>
      </c>
      <c r="B87" s="50" t="s">
        <v>690</v>
      </c>
      <c r="C87" s="49" t="s">
        <v>691</v>
      </c>
      <c r="D87" s="57" t="n">
        <v>2.946919</v>
      </c>
      <c r="E87" s="57"/>
      <c r="F87" s="51" t="n">
        <v>1</v>
      </c>
      <c r="G87" s="52"/>
      <c r="H87" s="58" t="n">
        <v>898.232788</v>
      </c>
      <c r="I87" s="58"/>
      <c r="J87" s="59" t="n">
        <v>185.288651</v>
      </c>
      <c r="K87" s="60"/>
      <c r="L87" s="58" t="n">
        <v>2564.254639</v>
      </c>
      <c r="M87" s="58"/>
      <c r="N87" s="59" t="n">
        <v>518.195251</v>
      </c>
      <c r="O87" s="52"/>
    </row>
    <row r="88" customFormat="false" ht="12.75" hidden="false" customHeight="false" outlineLevel="0" collapsed="false">
      <c r="A88" s="49" t="s">
        <v>692</v>
      </c>
      <c r="B88" s="50" t="s">
        <v>693</v>
      </c>
      <c r="C88" s="49" t="s">
        <v>694</v>
      </c>
      <c r="D88" s="57" t="n">
        <v>14.864141</v>
      </c>
      <c r="E88" s="57"/>
      <c r="F88" s="51" t="n">
        <v>1</v>
      </c>
      <c r="G88" s="52"/>
      <c r="H88" s="58" t="n">
        <v>290.568573</v>
      </c>
      <c r="I88" s="58"/>
      <c r="J88" s="59" t="n">
        <v>176.020432</v>
      </c>
      <c r="K88" s="60"/>
      <c r="L88" s="58" t="n">
        <v>3321.966553</v>
      </c>
      <c r="M88" s="58"/>
      <c r="N88" s="59" t="n">
        <v>1299.476929</v>
      </c>
      <c r="O88" s="52"/>
    </row>
    <row r="89" customFormat="false" ht="12.75" hidden="false" customHeight="false" outlineLevel="0" collapsed="false">
      <c r="A89" s="49" t="s">
        <v>695</v>
      </c>
      <c r="B89" s="50" t="s">
        <v>696</v>
      </c>
      <c r="C89" s="49" t="s">
        <v>697</v>
      </c>
      <c r="D89" s="57" t="n">
        <v>-6.707078</v>
      </c>
      <c r="E89" s="57"/>
      <c r="F89" s="51" t="n">
        <v>1</v>
      </c>
      <c r="G89" s="52"/>
      <c r="H89" s="58" t="n">
        <v>3890.771484</v>
      </c>
      <c r="I89" s="58"/>
      <c r="J89" s="59" t="n">
        <v>1239.25293</v>
      </c>
      <c r="K89" s="60"/>
      <c r="L89" s="58" t="n">
        <v>701.58728</v>
      </c>
      <c r="M89" s="58"/>
      <c r="N89" s="59" t="n">
        <v>317.305542</v>
      </c>
      <c r="O89" s="52"/>
    </row>
    <row r="90" customFormat="false" ht="12.75" hidden="false" customHeight="false" outlineLevel="0" collapsed="false">
      <c r="A90" s="49" t="s">
        <v>698</v>
      </c>
      <c r="B90" s="50" t="s">
        <v>699</v>
      </c>
      <c r="C90" s="49" t="s">
        <v>700</v>
      </c>
      <c r="D90" s="57" t="n">
        <v>-17.352596</v>
      </c>
      <c r="E90" s="57"/>
      <c r="F90" s="51" t="n">
        <v>1</v>
      </c>
      <c r="G90" s="52"/>
      <c r="H90" s="58" t="n">
        <v>113.003998</v>
      </c>
      <c r="I90" s="58"/>
      <c r="J90" s="59" t="n">
        <v>15.226752</v>
      </c>
      <c r="K90" s="60"/>
      <c r="L90" s="58" t="n">
        <v>9.16984</v>
      </c>
      <c r="M90" s="58"/>
      <c r="N90" s="59" t="n">
        <v>5.825325</v>
      </c>
      <c r="O90" s="52"/>
    </row>
    <row r="91" customFormat="false" ht="12.75" hidden="false" customHeight="false" outlineLevel="0" collapsed="false">
      <c r="A91" s="49" t="s">
        <v>701</v>
      </c>
      <c r="B91" s="50" t="s">
        <v>702</v>
      </c>
      <c r="C91" s="49" t="s">
        <v>703</v>
      </c>
      <c r="D91" s="57" t="n">
        <v>-17.207928</v>
      </c>
      <c r="E91" s="57"/>
      <c r="F91" s="51" t="n">
        <v>1</v>
      </c>
      <c r="G91" s="52"/>
      <c r="H91" s="58" t="n">
        <v>2466.92041</v>
      </c>
      <c r="I91" s="58"/>
      <c r="J91" s="59" t="n">
        <v>333.006531</v>
      </c>
      <c r="K91" s="60"/>
      <c r="L91" s="58" t="n">
        <v>175.611694</v>
      </c>
      <c r="M91" s="58"/>
      <c r="N91" s="59" t="n">
        <v>74.052612</v>
      </c>
      <c r="O91" s="52"/>
    </row>
    <row r="92" customFormat="false" ht="12.75" hidden="false" customHeight="false" outlineLevel="0" collapsed="false">
      <c r="A92" s="49" t="s">
        <v>704</v>
      </c>
      <c r="B92" s="50" t="s">
        <v>702</v>
      </c>
      <c r="C92" s="49" t="s">
        <v>703</v>
      </c>
      <c r="D92" s="57" t="n">
        <v>-10.108269</v>
      </c>
      <c r="E92" s="57"/>
      <c r="F92" s="51" t="n">
        <v>1</v>
      </c>
      <c r="G92" s="52"/>
      <c r="H92" s="58" t="n">
        <v>689.271606</v>
      </c>
      <c r="I92" s="58"/>
      <c r="J92" s="59" t="n">
        <v>134.856094</v>
      </c>
      <c r="K92" s="60"/>
      <c r="L92" s="58" t="n">
        <v>85.10218</v>
      </c>
      <c r="M92" s="58"/>
      <c r="N92" s="59" t="n">
        <v>45.740776</v>
      </c>
      <c r="O92" s="52"/>
    </row>
    <row r="93" customFormat="false" ht="12.75" hidden="false" customHeight="false" outlineLevel="0" collapsed="false">
      <c r="A93" s="49" t="s">
        <v>705</v>
      </c>
      <c r="B93" s="50" t="s">
        <v>706</v>
      </c>
      <c r="C93" s="49" t="s">
        <v>707</v>
      </c>
      <c r="D93" s="57" t="n">
        <v>-97.70443</v>
      </c>
      <c r="E93" s="57"/>
      <c r="F93" s="51" t="n">
        <v>1</v>
      </c>
      <c r="G93" s="52"/>
      <c r="H93" s="58" t="n">
        <v>7541.416992</v>
      </c>
      <c r="I93" s="58"/>
      <c r="J93" s="59" t="n">
        <v>2273.83252</v>
      </c>
      <c r="K93" s="60"/>
      <c r="L93" s="58" t="n">
        <v>385.553802</v>
      </c>
      <c r="M93" s="58"/>
      <c r="N93" s="59" t="n">
        <v>337.624817</v>
      </c>
      <c r="O93" s="52"/>
    </row>
    <row r="94" customFormat="false" ht="12.75" hidden="false" customHeight="false" outlineLevel="0" collapsed="false">
      <c r="A94" s="49" t="s">
        <v>708</v>
      </c>
      <c r="B94" s="50" t="s">
        <v>709</v>
      </c>
      <c r="C94" s="49" t="s">
        <v>710</v>
      </c>
      <c r="D94" s="57" t="n">
        <v>9.076394</v>
      </c>
      <c r="E94" s="57"/>
      <c r="F94" s="51" t="n">
        <v>1</v>
      </c>
      <c r="G94" s="52"/>
      <c r="H94" s="58" t="n">
        <v>429.466858</v>
      </c>
      <c r="I94" s="58"/>
      <c r="J94" s="59" t="n">
        <v>226.679443</v>
      </c>
      <c r="K94" s="60"/>
      <c r="L94" s="58" t="n">
        <v>2817.617432</v>
      </c>
      <c r="M94" s="58"/>
      <c r="N94" s="59" t="n">
        <v>1040.494507</v>
      </c>
      <c r="O94" s="52"/>
    </row>
    <row r="95" customFormat="false" ht="12.75" hidden="false" customHeight="false" outlineLevel="0" collapsed="false">
      <c r="A95" s="49" t="s">
        <v>711</v>
      </c>
      <c r="B95" s="50" t="s">
        <v>712</v>
      </c>
      <c r="C95" s="49" t="s">
        <v>713</v>
      </c>
      <c r="D95" s="57" t="n">
        <v>3.574971</v>
      </c>
      <c r="E95" s="57"/>
      <c r="F95" s="51" t="n">
        <v>1</v>
      </c>
      <c r="G95" s="52"/>
      <c r="H95" s="58" t="n">
        <v>700.562866</v>
      </c>
      <c r="I95" s="58"/>
      <c r="J95" s="59" t="n">
        <v>32.373871</v>
      </c>
      <c r="K95" s="60"/>
      <c r="L95" s="58" t="n">
        <v>2500.62085</v>
      </c>
      <c r="M95" s="58"/>
      <c r="N95" s="59" t="n">
        <v>1115.158691</v>
      </c>
      <c r="O95" s="52"/>
    </row>
    <row r="96" customFormat="false" ht="12.75" hidden="false" customHeight="false" outlineLevel="0" collapsed="false">
      <c r="A96" s="49" t="s">
        <v>431</v>
      </c>
      <c r="B96" s="50" t="s">
        <v>432</v>
      </c>
      <c r="C96" s="49" t="s">
        <v>433</v>
      </c>
      <c r="D96" s="57" t="n">
        <v>-5.472285</v>
      </c>
      <c r="E96" s="57"/>
      <c r="F96" s="51" t="n">
        <v>1</v>
      </c>
      <c r="G96" s="52"/>
      <c r="H96" s="58" t="n">
        <v>2140.129639</v>
      </c>
      <c r="I96" s="58"/>
      <c r="J96" s="59" t="n">
        <v>427.814423</v>
      </c>
      <c r="K96" s="60"/>
      <c r="L96" s="58" t="n">
        <v>460.697327</v>
      </c>
      <c r="M96" s="58"/>
      <c r="N96" s="59" t="n">
        <v>197.09407</v>
      </c>
      <c r="O96" s="52"/>
    </row>
    <row r="97" customFormat="false" ht="12.75" hidden="false" customHeight="false" outlineLevel="0" collapsed="false">
      <c r="A97" s="49" t="s">
        <v>714</v>
      </c>
      <c r="B97" s="50" t="s">
        <v>715</v>
      </c>
      <c r="C97" s="49" t="s">
        <v>716</v>
      </c>
      <c r="D97" s="57" t="n">
        <v>-2.543716</v>
      </c>
      <c r="E97" s="57"/>
      <c r="F97" s="51" t="n">
        <v>1</v>
      </c>
      <c r="G97" s="52"/>
      <c r="H97" s="58" t="n">
        <v>872.247192</v>
      </c>
      <c r="I97" s="58"/>
      <c r="J97" s="59" t="n">
        <v>87.992424</v>
      </c>
      <c r="K97" s="60"/>
      <c r="L97" s="58" t="n">
        <v>355.928558</v>
      </c>
      <c r="M97" s="58"/>
      <c r="N97" s="59" t="n">
        <v>65.686646</v>
      </c>
      <c r="O97" s="52"/>
    </row>
    <row r="98" customFormat="false" ht="12.75" hidden="false" customHeight="false" outlineLevel="0" collapsed="false">
      <c r="A98" s="49" t="s">
        <v>717</v>
      </c>
      <c r="B98" s="50" t="s">
        <v>718</v>
      </c>
      <c r="C98" s="49" t="s">
        <v>719</v>
      </c>
      <c r="D98" s="57" t="n">
        <v>-16.485018</v>
      </c>
      <c r="E98" s="57"/>
      <c r="F98" s="51" t="n">
        <v>1</v>
      </c>
      <c r="G98" s="52"/>
      <c r="H98" s="58" t="n">
        <v>9825.972656</v>
      </c>
      <c r="I98" s="58"/>
      <c r="J98" s="59" t="n">
        <v>5046.45459</v>
      </c>
      <c r="K98" s="60"/>
      <c r="L98" s="58" t="n">
        <v>906.617065</v>
      </c>
      <c r="M98" s="58"/>
      <c r="N98" s="59" t="n">
        <v>648.572632</v>
      </c>
      <c r="O98" s="52"/>
    </row>
    <row r="99" customFormat="false" ht="12.75" hidden="false" customHeight="false" outlineLevel="0" collapsed="false">
      <c r="A99" s="49" t="s">
        <v>720</v>
      </c>
      <c r="B99" s="50" t="s">
        <v>721</v>
      </c>
      <c r="C99" s="49" t="s">
        <v>722</v>
      </c>
      <c r="D99" s="57" t="n">
        <v>4.067592</v>
      </c>
      <c r="E99" s="57"/>
      <c r="F99" s="51" t="n">
        <v>1</v>
      </c>
      <c r="G99" s="52"/>
      <c r="H99" s="58" t="n">
        <v>701.6604</v>
      </c>
      <c r="I99" s="58"/>
      <c r="J99" s="59" t="n">
        <v>134.787567</v>
      </c>
      <c r="K99" s="60"/>
      <c r="L99" s="58" t="n">
        <v>2774.439697</v>
      </c>
      <c r="M99" s="58"/>
      <c r="N99" s="59" t="n">
        <v>984.601868</v>
      </c>
      <c r="O99" s="52"/>
    </row>
    <row r="100" customFormat="false" ht="12.75" hidden="false" customHeight="false" outlineLevel="0" collapsed="false">
      <c r="A100" s="49" t="s">
        <v>723</v>
      </c>
      <c r="B100" s="50" t="s">
        <v>724</v>
      </c>
      <c r="C100" s="49" t="s">
        <v>725</v>
      </c>
      <c r="D100" s="57" t="n">
        <v>-7.392227</v>
      </c>
      <c r="E100" s="57"/>
      <c r="F100" s="51" t="n">
        <v>1</v>
      </c>
      <c r="G100" s="52"/>
      <c r="H100" s="58" t="n">
        <v>2834.544189</v>
      </c>
      <c r="I100" s="58"/>
      <c r="J100" s="59" t="n">
        <v>803.44751</v>
      </c>
      <c r="K100" s="60"/>
      <c r="L100" s="58" t="n">
        <v>446.378571</v>
      </c>
      <c r="M100" s="58"/>
      <c r="N100" s="59" t="n">
        <v>171.769592</v>
      </c>
      <c r="O100" s="52"/>
    </row>
    <row r="101" customFormat="false" ht="12.75" hidden="false" customHeight="false" outlineLevel="0" collapsed="false">
      <c r="A101" s="49" t="s">
        <v>123</v>
      </c>
      <c r="B101" s="50" t="s">
        <v>124</v>
      </c>
      <c r="C101" s="49" t="s">
        <v>125</v>
      </c>
      <c r="D101" s="57" t="n">
        <v>-9.251709</v>
      </c>
      <c r="E101" s="57"/>
      <c r="F101" s="51" t="n">
        <v>1</v>
      </c>
      <c r="G101" s="52"/>
      <c r="H101" s="58" t="n">
        <v>679.812256</v>
      </c>
      <c r="I101" s="58"/>
      <c r="J101" s="59" t="n">
        <v>67.265427</v>
      </c>
      <c r="K101" s="60"/>
      <c r="L101" s="58" t="n">
        <v>88.885139</v>
      </c>
      <c r="M101" s="58"/>
      <c r="N101" s="59" t="n">
        <v>34.073586</v>
      </c>
      <c r="O101" s="52"/>
    </row>
    <row r="102" customFormat="false" ht="12.75" hidden="false" customHeight="false" outlineLevel="0" collapsed="false">
      <c r="A102" s="49" t="s">
        <v>726</v>
      </c>
      <c r="B102" s="50" t="s">
        <v>727</v>
      </c>
      <c r="C102" s="49" t="s">
        <v>728</v>
      </c>
      <c r="D102" s="57" t="n">
        <v>-4.488105</v>
      </c>
      <c r="E102" s="57"/>
      <c r="F102" s="51" t="n">
        <v>1</v>
      </c>
      <c r="G102" s="52"/>
      <c r="H102" s="58" t="n">
        <v>1116.759155</v>
      </c>
      <c r="I102" s="58"/>
      <c r="J102" s="59" t="n">
        <v>185.68486</v>
      </c>
      <c r="K102" s="60"/>
      <c r="L102" s="58" t="n">
        <v>290.665771</v>
      </c>
      <c r="M102" s="58"/>
      <c r="N102" s="59" t="n">
        <v>114.561729</v>
      </c>
      <c r="O102" s="52"/>
    </row>
    <row r="103" customFormat="false" ht="12.75" hidden="false" customHeight="false" outlineLevel="0" collapsed="false">
      <c r="A103" s="49" t="s">
        <v>729</v>
      </c>
      <c r="B103" s="50" t="s">
        <v>730</v>
      </c>
      <c r="C103" s="49" t="s">
        <v>731</v>
      </c>
      <c r="D103" s="57" t="n">
        <v>-4.745349</v>
      </c>
      <c r="E103" s="57"/>
      <c r="F103" s="51" t="n">
        <v>1</v>
      </c>
      <c r="G103" s="52"/>
      <c r="H103" s="58" t="n">
        <v>1676.526367</v>
      </c>
      <c r="I103" s="58"/>
      <c r="J103" s="59" t="n">
        <v>662.78125</v>
      </c>
      <c r="K103" s="60"/>
      <c r="L103" s="58" t="n">
        <v>361.663239</v>
      </c>
      <c r="M103" s="58"/>
      <c r="N103" s="59" t="n">
        <v>55.66848</v>
      </c>
      <c r="O103" s="52"/>
    </row>
    <row r="104" customFormat="false" ht="12.75" hidden="false" customHeight="false" outlineLevel="0" collapsed="false">
      <c r="A104" s="49" t="s">
        <v>732</v>
      </c>
      <c r="B104" s="50" t="s">
        <v>733</v>
      </c>
      <c r="C104" s="49" t="s">
        <v>734</v>
      </c>
      <c r="D104" s="57" t="n">
        <v>-6.108449</v>
      </c>
      <c r="E104" s="57"/>
      <c r="F104" s="51" t="n">
        <v>1</v>
      </c>
      <c r="G104" s="52"/>
      <c r="H104" s="58" t="n">
        <v>3721.415039</v>
      </c>
      <c r="I104" s="58"/>
      <c r="J104" s="59" t="n">
        <v>1032.998535</v>
      </c>
      <c r="K104" s="60"/>
      <c r="L104" s="58" t="n">
        <v>687.064087</v>
      </c>
      <c r="M104" s="58"/>
      <c r="N104" s="59" t="n">
        <v>270.058716</v>
      </c>
      <c r="O104" s="52"/>
    </row>
    <row r="105" customFormat="false" ht="12.75" hidden="false" customHeight="false" outlineLevel="0" collapsed="false">
      <c r="A105" s="49" t="s">
        <v>735</v>
      </c>
      <c r="B105" s="50" t="s">
        <v>736</v>
      </c>
      <c r="C105" s="49" t="s">
        <v>737</v>
      </c>
      <c r="D105" s="57" t="n">
        <v>58.38147</v>
      </c>
      <c r="E105" s="57"/>
      <c r="F105" s="51" t="n">
        <v>1</v>
      </c>
      <c r="G105" s="52"/>
      <c r="H105" s="58" t="n">
        <v>61.086617</v>
      </c>
      <c r="I105" s="58"/>
      <c r="J105" s="59" t="n">
        <v>41.541615</v>
      </c>
      <c r="K105" s="60"/>
      <c r="L105" s="58" t="n">
        <v>2338.908691</v>
      </c>
      <c r="M105" s="58"/>
      <c r="N105" s="59" t="n">
        <v>1375.484253</v>
      </c>
      <c r="O105" s="52"/>
    </row>
    <row r="106" customFormat="false" ht="12.75" hidden="false" customHeight="false" outlineLevel="0" collapsed="false">
      <c r="A106" s="49" t="s">
        <v>738</v>
      </c>
      <c r="B106" s="50" t="s">
        <v>739</v>
      </c>
      <c r="C106" s="49" t="s">
        <v>740</v>
      </c>
      <c r="D106" s="57" t="n">
        <v>-46.127403</v>
      </c>
      <c r="E106" s="57"/>
      <c r="F106" s="51" t="n">
        <v>1</v>
      </c>
      <c r="G106" s="52"/>
      <c r="H106" s="58" t="n">
        <v>817.489746</v>
      </c>
      <c r="I106" s="58"/>
      <c r="J106" s="59" t="n">
        <v>286.549042</v>
      </c>
      <c r="K106" s="60"/>
      <c r="L106" s="58" t="n">
        <v>20.218334</v>
      </c>
      <c r="M106" s="58"/>
      <c r="N106" s="59" t="n">
        <v>6.305945</v>
      </c>
      <c r="O106" s="52"/>
    </row>
    <row r="107" customFormat="false" ht="12.75" hidden="false" customHeight="false" outlineLevel="0" collapsed="false">
      <c r="A107" s="49" t="s">
        <v>741</v>
      </c>
      <c r="B107" s="50" t="s">
        <v>742</v>
      </c>
      <c r="C107" s="49" t="s">
        <v>743</v>
      </c>
      <c r="D107" s="57" t="n">
        <v>-15.868635</v>
      </c>
      <c r="E107" s="57"/>
      <c r="F107" s="51" t="n">
        <v>1</v>
      </c>
      <c r="G107" s="52"/>
      <c r="H107" s="58" t="n">
        <v>597.612</v>
      </c>
      <c r="I107" s="58"/>
      <c r="J107" s="59" t="n">
        <v>96.931168</v>
      </c>
      <c r="K107" s="60"/>
      <c r="L107" s="58" t="n">
        <v>103.731102</v>
      </c>
      <c r="M107" s="58"/>
      <c r="N107" s="59" t="n">
        <v>46.69817</v>
      </c>
      <c r="O107" s="52"/>
    </row>
    <row r="108" customFormat="false" ht="12.75" hidden="false" customHeight="false" outlineLevel="0" collapsed="false">
      <c r="A108" s="49" t="s">
        <v>744</v>
      </c>
      <c r="B108" s="50" t="s">
        <v>745</v>
      </c>
      <c r="C108" s="49" t="s">
        <v>746</v>
      </c>
      <c r="D108" s="57" t="n">
        <v>-7.637155</v>
      </c>
      <c r="E108" s="57"/>
      <c r="F108" s="51" t="n">
        <v>1</v>
      </c>
      <c r="G108" s="52"/>
      <c r="H108" s="58" t="n">
        <v>634.840515</v>
      </c>
      <c r="I108" s="58"/>
      <c r="J108" s="59" t="n">
        <v>144.738754</v>
      </c>
      <c r="K108" s="60"/>
      <c r="L108" s="58" t="n">
        <v>92.142082</v>
      </c>
      <c r="M108" s="58"/>
      <c r="N108" s="59" t="n">
        <v>30.235672</v>
      </c>
      <c r="O108" s="52"/>
    </row>
    <row r="109" customFormat="false" ht="12.75" hidden="false" customHeight="false" outlineLevel="0" collapsed="false">
      <c r="A109" s="49" t="s">
        <v>747</v>
      </c>
      <c r="B109" s="50" t="s">
        <v>748</v>
      </c>
      <c r="C109" s="49" t="s">
        <v>749</v>
      </c>
      <c r="D109" s="57" t="n">
        <v>16.101458</v>
      </c>
      <c r="E109" s="57"/>
      <c r="F109" s="51" t="n">
        <v>1</v>
      </c>
      <c r="G109" s="52"/>
      <c r="H109" s="58" t="n">
        <v>42.866604</v>
      </c>
      <c r="I109" s="58"/>
      <c r="J109" s="59" t="n">
        <v>32.544285</v>
      </c>
      <c r="K109" s="60"/>
      <c r="L109" s="58" t="n">
        <v>425.563904</v>
      </c>
      <c r="M109" s="58"/>
      <c r="N109" s="59" t="n">
        <v>147.663361</v>
      </c>
      <c r="O109" s="52"/>
    </row>
    <row r="110" customFormat="false" ht="12.75" hidden="false" customHeight="false" outlineLevel="0" collapsed="false">
      <c r="A110" s="49" t="s">
        <v>750</v>
      </c>
      <c r="B110" s="50" t="s">
        <v>751</v>
      </c>
      <c r="C110" s="49" t="s">
        <v>752</v>
      </c>
      <c r="D110" s="57" t="n">
        <v>-5.62399</v>
      </c>
      <c r="E110" s="57"/>
      <c r="F110" s="51" t="n">
        <v>1</v>
      </c>
      <c r="G110" s="52"/>
      <c r="H110" s="58" t="n">
        <v>1216.959473</v>
      </c>
      <c r="I110" s="58"/>
      <c r="J110" s="59" t="n">
        <v>128.457916</v>
      </c>
      <c r="K110" s="60"/>
      <c r="L110" s="58" t="n">
        <v>275.255341</v>
      </c>
      <c r="M110" s="58"/>
      <c r="N110" s="59" t="n">
        <v>133.096497</v>
      </c>
      <c r="O110" s="52"/>
    </row>
    <row r="111" customFormat="false" ht="12.75" hidden="false" customHeight="false" outlineLevel="0" collapsed="false">
      <c r="A111" s="49" t="s">
        <v>132</v>
      </c>
      <c r="B111" s="50" t="s">
        <v>133</v>
      </c>
      <c r="C111" s="49" t="s">
        <v>134</v>
      </c>
      <c r="D111" s="57" t="n">
        <v>19.822758</v>
      </c>
      <c r="E111" s="57"/>
      <c r="F111" s="51" t="n">
        <v>1</v>
      </c>
      <c r="G111" s="52"/>
      <c r="H111" s="58" t="n">
        <v>23.654102</v>
      </c>
      <c r="I111" s="58"/>
      <c r="J111" s="59" t="n">
        <v>6.432384</v>
      </c>
      <c r="K111" s="60"/>
      <c r="L111" s="58" t="n">
        <v>439.551605</v>
      </c>
      <c r="M111" s="58"/>
      <c r="N111" s="59" t="n">
        <v>166.385513</v>
      </c>
      <c r="O111" s="52"/>
    </row>
    <row r="112" customFormat="false" ht="12.75" hidden="false" customHeight="false" outlineLevel="0" collapsed="false">
      <c r="A112" s="49" t="s">
        <v>753</v>
      </c>
      <c r="B112" s="50" t="s">
        <v>43</v>
      </c>
      <c r="C112" s="49" t="s">
        <v>43</v>
      </c>
      <c r="D112" s="57" t="n">
        <v>216.969559</v>
      </c>
      <c r="E112" s="57"/>
      <c r="F112" s="51" t="n">
        <v>1</v>
      </c>
      <c r="G112" s="52"/>
      <c r="H112" s="58" t="n">
        <v>43.060673</v>
      </c>
      <c r="I112" s="58"/>
      <c r="J112" s="59" t="n">
        <v>34.132942</v>
      </c>
      <c r="K112" s="60"/>
      <c r="L112" s="58" t="n">
        <v>2120.569824</v>
      </c>
      <c r="M112" s="58"/>
      <c r="N112" s="59" t="n">
        <v>676.493347</v>
      </c>
      <c r="O112" s="52"/>
    </row>
    <row r="113" customFormat="false" ht="12.75" hidden="false" customHeight="false" outlineLevel="0" collapsed="false">
      <c r="A113" s="49" t="s">
        <v>754</v>
      </c>
      <c r="B113" s="50" t="s">
        <v>755</v>
      </c>
      <c r="C113" s="49" t="s">
        <v>756</v>
      </c>
      <c r="D113" s="57" t="n">
        <v>-4.804829</v>
      </c>
      <c r="E113" s="57"/>
      <c r="F113" s="51" t="n">
        <v>1</v>
      </c>
      <c r="G113" s="52"/>
      <c r="H113" s="58" t="n">
        <v>4912.029785</v>
      </c>
      <c r="I113" s="58"/>
      <c r="J113" s="59" t="n">
        <v>905.995605</v>
      </c>
      <c r="K113" s="60"/>
      <c r="L113" s="58" t="n">
        <v>1290.740845</v>
      </c>
      <c r="M113" s="58"/>
      <c r="N113" s="59" t="n">
        <v>499.281403</v>
      </c>
      <c r="O113" s="52"/>
    </row>
    <row r="114" customFormat="false" ht="12.75" hidden="false" customHeight="false" outlineLevel="0" collapsed="false">
      <c r="A114" s="49" t="s">
        <v>757</v>
      </c>
      <c r="B114" s="50" t="s">
        <v>755</v>
      </c>
      <c r="C114" s="49" t="s">
        <v>756</v>
      </c>
      <c r="D114" s="57" t="n">
        <v>-5.45947</v>
      </c>
      <c r="E114" s="57"/>
      <c r="F114" s="51" t="n">
        <v>1</v>
      </c>
      <c r="G114" s="52"/>
      <c r="H114" s="58" t="n">
        <v>6882.37793</v>
      </c>
      <c r="I114" s="58"/>
      <c r="J114" s="59" t="n">
        <v>545.783569</v>
      </c>
      <c r="K114" s="60"/>
      <c r="L114" s="58" t="n">
        <v>1825.26062</v>
      </c>
      <c r="M114" s="58"/>
      <c r="N114" s="59" t="n">
        <v>751.663025</v>
      </c>
      <c r="O114" s="52"/>
    </row>
    <row r="115" customFormat="false" ht="12.75" hidden="false" customHeight="false" outlineLevel="0" collapsed="false">
      <c r="A115" s="49" t="s">
        <v>758</v>
      </c>
      <c r="B115" s="50" t="s">
        <v>759</v>
      </c>
      <c r="C115" s="49" t="s">
        <v>760</v>
      </c>
      <c r="D115" s="57" t="n">
        <v>-14.810188</v>
      </c>
      <c r="E115" s="57"/>
      <c r="F115" s="51" t="n">
        <v>1</v>
      </c>
      <c r="G115" s="52"/>
      <c r="H115" s="58" t="n">
        <v>1036.875977</v>
      </c>
      <c r="I115" s="58"/>
      <c r="J115" s="59" t="n">
        <v>355.204407</v>
      </c>
      <c r="K115" s="60"/>
      <c r="L115" s="58" t="n">
        <v>103.328468</v>
      </c>
      <c r="M115" s="58"/>
      <c r="N115" s="59" t="n">
        <v>69.440536</v>
      </c>
      <c r="O115" s="52"/>
    </row>
    <row r="116" customFormat="false" ht="12.75" hidden="false" customHeight="false" outlineLevel="0" collapsed="false">
      <c r="A116" s="49" t="s">
        <v>761</v>
      </c>
      <c r="B116" s="50" t="s">
        <v>762</v>
      </c>
      <c r="C116" s="49" t="s">
        <v>763</v>
      </c>
      <c r="D116" s="57" t="n">
        <v>20.89942</v>
      </c>
      <c r="E116" s="57"/>
      <c r="F116" s="61" t="n">
        <v>0.982143</v>
      </c>
      <c r="G116" s="62"/>
      <c r="H116" s="58" t="n">
        <v>17.797853</v>
      </c>
      <c r="I116" s="58"/>
      <c r="J116" s="59" t="n">
        <v>8.974945</v>
      </c>
      <c r="K116" s="60"/>
      <c r="L116" s="58" t="n">
        <v>318.660248</v>
      </c>
      <c r="M116" s="58"/>
      <c r="N116" s="59" t="n">
        <v>169.226898</v>
      </c>
      <c r="O116" s="52"/>
    </row>
    <row r="117" customFormat="false" ht="12.75" hidden="false" customHeight="false" outlineLevel="0" collapsed="false">
      <c r="A117" s="49" t="s">
        <v>764</v>
      </c>
      <c r="B117" s="50" t="s">
        <v>765</v>
      </c>
      <c r="C117" s="49" t="s">
        <v>766</v>
      </c>
      <c r="D117" s="57" t="n">
        <v>-3.879614</v>
      </c>
      <c r="E117" s="57"/>
      <c r="F117" s="61" t="n">
        <v>0.982143</v>
      </c>
      <c r="G117" s="62"/>
      <c r="H117" s="58" t="n">
        <v>1775.995605</v>
      </c>
      <c r="I117" s="58"/>
      <c r="J117" s="59" t="n">
        <v>343.773163</v>
      </c>
      <c r="K117" s="60"/>
      <c r="L117" s="58" t="n">
        <v>511.46817</v>
      </c>
      <c r="M117" s="58"/>
      <c r="N117" s="59" t="n">
        <v>156.521957</v>
      </c>
      <c r="O117" s="52"/>
    </row>
    <row r="118" customFormat="false" ht="12.75" hidden="false" customHeight="false" outlineLevel="0" collapsed="false">
      <c r="A118" s="49" t="s">
        <v>767</v>
      </c>
      <c r="B118" s="50" t="s">
        <v>768</v>
      </c>
      <c r="C118" s="49" t="s">
        <v>769</v>
      </c>
      <c r="D118" s="57" t="n">
        <v>-38.004921</v>
      </c>
      <c r="E118" s="57"/>
      <c r="F118" s="61" t="n">
        <v>0.982143</v>
      </c>
      <c r="G118" s="62"/>
      <c r="H118" s="58" t="n">
        <v>5144.672852</v>
      </c>
      <c r="I118" s="58"/>
      <c r="J118" s="59" t="n">
        <v>4230.801758</v>
      </c>
      <c r="K118" s="60"/>
      <c r="L118" s="58" t="n">
        <v>209.162918</v>
      </c>
      <c r="M118" s="58"/>
      <c r="N118" s="59" t="n">
        <v>183.073685</v>
      </c>
      <c r="O118" s="52"/>
    </row>
    <row r="119" customFormat="false" ht="12.75" hidden="false" customHeight="false" outlineLevel="0" collapsed="false">
      <c r="A119" s="49" t="s">
        <v>770</v>
      </c>
      <c r="B119" s="50" t="s">
        <v>768</v>
      </c>
      <c r="C119" s="49" t="s">
        <v>769</v>
      </c>
      <c r="D119" s="57" t="n">
        <v>-41.914135</v>
      </c>
      <c r="E119" s="57"/>
      <c r="F119" s="61" t="n">
        <v>0.982143</v>
      </c>
      <c r="G119" s="62"/>
      <c r="H119" s="58" t="n">
        <v>6305.057129</v>
      </c>
      <c r="I119" s="58"/>
      <c r="J119" s="59" t="n">
        <v>4024.086426</v>
      </c>
      <c r="K119" s="60"/>
      <c r="L119" s="58" t="n">
        <v>333.556793</v>
      </c>
      <c r="M119" s="58"/>
      <c r="N119" s="59" t="n">
        <v>414.298462</v>
      </c>
      <c r="O119" s="52"/>
    </row>
    <row r="120" customFormat="false" ht="12.75" hidden="false" customHeight="false" outlineLevel="0" collapsed="false">
      <c r="A120" s="49" t="s">
        <v>771</v>
      </c>
      <c r="B120" s="50" t="s">
        <v>772</v>
      </c>
      <c r="C120" s="49" t="s">
        <v>773</v>
      </c>
      <c r="D120" s="57" t="n">
        <v>29.823103</v>
      </c>
      <c r="E120" s="57"/>
      <c r="F120" s="61" t="n">
        <v>0.982143</v>
      </c>
      <c r="G120" s="62"/>
      <c r="H120" s="58" t="n">
        <v>23.166267</v>
      </c>
      <c r="I120" s="58"/>
      <c r="J120" s="59" t="n">
        <v>15.069184</v>
      </c>
      <c r="K120" s="60"/>
      <c r="L120" s="58" t="n">
        <v>285.223602</v>
      </c>
      <c r="M120" s="58"/>
      <c r="N120" s="59" t="n">
        <v>185.050278</v>
      </c>
      <c r="O120" s="52"/>
    </row>
    <row r="121" customFormat="false" ht="12.75" hidden="false" customHeight="false" outlineLevel="0" collapsed="false">
      <c r="A121" s="49" t="s">
        <v>774</v>
      </c>
      <c r="B121" s="50" t="s">
        <v>775</v>
      </c>
      <c r="C121" s="49" t="s">
        <v>776</v>
      </c>
      <c r="D121" s="57" t="n">
        <v>34.630714</v>
      </c>
      <c r="E121" s="57"/>
      <c r="F121" s="61" t="n">
        <v>0.982143</v>
      </c>
      <c r="G121" s="62"/>
      <c r="H121" s="58" t="n">
        <v>71.432678</v>
      </c>
      <c r="I121" s="58"/>
      <c r="J121" s="59" t="n">
        <v>66.984039</v>
      </c>
      <c r="K121" s="60"/>
      <c r="L121" s="58" t="n">
        <v>1560.818115</v>
      </c>
      <c r="M121" s="58"/>
      <c r="N121" s="59" t="n">
        <v>1027.226929</v>
      </c>
      <c r="O121" s="52"/>
    </row>
    <row r="122" customFormat="false" ht="12.75" hidden="false" customHeight="false" outlineLevel="0" collapsed="false">
      <c r="A122" s="49" t="s">
        <v>777</v>
      </c>
      <c r="B122" s="50" t="s">
        <v>778</v>
      </c>
      <c r="C122" s="49" t="s">
        <v>779</v>
      </c>
      <c r="D122" s="57" t="n">
        <v>-7.349763</v>
      </c>
      <c r="E122" s="57"/>
      <c r="F122" s="61" t="n">
        <v>0.982143</v>
      </c>
      <c r="G122" s="62"/>
      <c r="H122" s="58" t="n">
        <v>1439.083252</v>
      </c>
      <c r="I122" s="58"/>
      <c r="J122" s="59" t="n">
        <v>721.287048</v>
      </c>
      <c r="K122" s="60"/>
      <c r="L122" s="58" t="n">
        <v>258.910919</v>
      </c>
      <c r="M122" s="58"/>
      <c r="N122" s="59" t="n">
        <v>116.190491</v>
      </c>
      <c r="O122" s="52"/>
    </row>
    <row r="123" customFormat="false" ht="12.75" hidden="false" customHeight="false" outlineLevel="0" collapsed="false">
      <c r="A123" s="49" t="s">
        <v>240</v>
      </c>
      <c r="B123" s="50" t="s">
        <v>241</v>
      </c>
      <c r="C123" s="49" t="s">
        <v>242</v>
      </c>
      <c r="D123" s="57" t="n">
        <v>-6.112284</v>
      </c>
      <c r="E123" s="57"/>
      <c r="F123" s="61" t="n">
        <v>0.982143</v>
      </c>
      <c r="G123" s="62"/>
      <c r="H123" s="58" t="n">
        <v>1935.200806</v>
      </c>
      <c r="I123" s="58"/>
      <c r="J123" s="59" t="n">
        <v>247.267532</v>
      </c>
      <c r="K123" s="60"/>
      <c r="L123" s="58" t="n">
        <v>466.712158</v>
      </c>
      <c r="M123" s="58"/>
      <c r="N123" s="59" t="n">
        <v>272.920319</v>
      </c>
      <c r="O123" s="52"/>
    </row>
    <row r="124" customFormat="false" ht="12.75" hidden="false" customHeight="false" outlineLevel="0" collapsed="false">
      <c r="A124" s="49" t="s">
        <v>780</v>
      </c>
      <c r="B124" s="50" t="s">
        <v>781</v>
      </c>
      <c r="C124" s="49" t="s">
        <v>782</v>
      </c>
      <c r="D124" s="57" t="n">
        <v>392.975677</v>
      </c>
      <c r="E124" s="57"/>
      <c r="F124" s="61" t="n">
        <v>0.982143</v>
      </c>
      <c r="G124" s="62"/>
      <c r="H124" s="58" t="n">
        <v>44.445068</v>
      </c>
      <c r="I124" s="58"/>
      <c r="J124" s="59" t="n">
        <v>59.043732</v>
      </c>
      <c r="K124" s="60"/>
      <c r="L124" s="58" t="n">
        <v>4314.463867</v>
      </c>
      <c r="M124" s="58"/>
      <c r="N124" s="59" t="n">
        <v>3735.699219</v>
      </c>
      <c r="O124" s="52"/>
    </row>
    <row r="125" customFormat="false" ht="12.75" hidden="false" customHeight="false" outlineLevel="0" collapsed="false">
      <c r="A125" s="49" t="s">
        <v>783</v>
      </c>
      <c r="B125" s="50" t="s">
        <v>784</v>
      </c>
      <c r="C125" s="49" t="s">
        <v>785</v>
      </c>
      <c r="D125" s="57" t="n">
        <v>6.0336</v>
      </c>
      <c r="E125" s="57"/>
      <c r="F125" s="61" t="n">
        <v>0.982143</v>
      </c>
      <c r="G125" s="62"/>
      <c r="H125" s="58" t="n">
        <v>116.347839</v>
      </c>
      <c r="I125" s="58"/>
      <c r="J125" s="59" t="n">
        <v>31.94953</v>
      </c>
      <c r="K125" s="60"/>
      <c r="L125" s="58" t="n">
        <v>665.705078</v>
      </c>
      <c r="M125" s="58"/>
      <c r="N125" s="59" t="n">
        <v>285.466644</v>
      </c>
      <c r="O125" s="52"/>
    </row>
    <row r="126" customFormat="false" ht="12.75" hidden="false" customHeight="false" outlineLevel="0" collapsed="false">
      <c r="A126" s="49" t="s">
        <v>786</v>
      </c>
      <c r="B126" s="50" t="s">
        <v>787</v>
      </c>
      <c r="C126" s="49" t="s">
        <v>788</v>
      </c>
      <c r="D126" s="57" t="n">
        <v>-21.772579</v>
      </c>
      <c r="E126" s="57"/>
      <c r="F126" s="61" t="n">
        <v>0.982143</v>
      </c>
      <c r="G126" s="62"/>
      <c r="H126" s="58" t="n">
        <v>949.799011</v>
      </c>
      <c r="I126" s="58"/>
      <c r="J126" s="59" t="n">
        <v>584.220825</v>
      </c>
      <c r="K126" s="60"/>
      <c r="L126" s="58" t="n">
        <v>93.718933</v>
      </c>
      <c r="M126" s="58"/>
      <c r="N126" s="59" t="n">
        <v>70.036728</v>
      </c>
      <c r="O126" s="52"/>
    </row>
    <row r="127" customFormat="false" ht="12.75" hidden="false" customHeight="false" outlineLevel="0" collapsed="false">
      <c r="A127" s="49" t="s">
        <v>789</v>
      </c>
      <c r="B127" s="50" t="s">
        <v>790</v>
      </c>
      <c r="C127" s="49" t="s">
        <v>791</v>
      </c>
      <c r="D127" s="57" t="n">
        <v>-7.032197</v>
      </c>
      <c r="E127" s="57"/>
      <c r="F127" s="61" t="n">
        <v>0.982143</v>
      </c>
      <c r="G127" s="62"/>
      <c r="H127" s="58" t="n">
        <v>6491.759766</v>
      </c>
      <c r="I127" s="58"/>
      <c r="J127" s="59" t="n">
        <v>2527.034912</v>
      </c>
      <c r="K127" s="60"/>
      <c r="L127" s="58" t="n">
        <v>1207.053955</v>
      </c>
      <c r="M127" s="58"/>
      <c r="N127" s="59" t="n">
        <v>545.339172</v>
      </c>
      <c r="O127" s="52"/>
    </row>
    <row r="128" customFormat="false" ht="12.75" hidden="false" customHeight="false" outlineLevel="0" collapsed="false">
      <c r="A128" s="49" t="s">
        <v>792</v>
      </c>
      <c r="B128" s="50" t="s">
        <v>793</v>
      </c>
      <c r="C128" s="49" t="s">
        <v>794</v>
      </c>
      <c r="D128" s="57" t="n">
        <v>-12.826842</v>
      </c>
      <c r="E128" s="57"/>
      <c r="F128" s="61" t="n">
        <v>0.982143</v>
      </c>
      <c r="G128" s="62"/>
      <c r="H128" s="58" t="n">
        <v>2090.524658</v>
      </c>
      <c r="I128" s="58"/>
      <c r="J128" s="59" t="n">
        <v>760.343384</v>
      </c>
      <c r="K128" s="60"/>
      <c r="L128" s="58" t="n">
        <v>286.285461</v>
      </c>
      <c r="M128" s="58"/>
      <c r="N128" s="59" t="n">
        <v>231.577271</v>
      </c>
      <c r="O128" s="52"/>
    </row>
    <row r="129" customFormat="false" ht="12.75" hidden="false" customHeight="false" outlineLevel="0" collapsed="false">
      <c r="A129" s="49" t="s">
        <v>795</v>
      </c>
      <c r="B129" s="50" t="s">
        <v>796</v>
      </c>
      <c r="C129" s="49" t="s">
        <v>797</v>
      </c>
      <c r="D129" s="57" t="n">
        <v>2.86564</v>
      </c>
      <c r="E129" s="57"/>
      <c r="F129" s="61" t="n">
        <v>0.982143</v>
      </c>
      <c r="G129" s="62"/>
      <c r="H129" s="58" t="n">
        <v>924.78363</v>
      </c>
      <c r="I129" s="58"/>
      <c r="J129" s="59" t="n">
        <v>101.365341</v>
      </c>
      <c r="K129" s="60"/>
      <c r="L129" s="58" t="n">
        <v>2626.865234</v>
      </c>
      <c r="M129" s="58"/>
      <c r="N129" s="59" t="n">
        <v>577.982971</v>
      </c>
      <c r="O129" s="52"/>
    </row>
    <row r="130" customFormat="false" ht="12.75" hidden="false" customHeight="false" outlineLevel="0" collapsed="false">
      <c r="A130" s="49" t="s">
        <v>798</v>
      </c>
      <c r="B130" s="50" t="s">
        <v>799</v>
      </c>
      <c r="C130" s="49" t="s">
        <v>800</v>
      </c>
      <c r="D130" s="57" t="n">
        <v>-8.482881</v>
      </c>
      <c r="E130" s="57"/>
      <c r="F130" s="61" t="n">
        <v>0.982143</v>
      </c>
      <c r="G130" s="62"/>
      <c r="H130" s="58" t="n">
        <v>420.197205</v>
      </c>
      <c r="I130" s="58"/>
      <c r="J130" s="59" t="n">
        <v>123.619514</v>
      </c>
      <c r="K130" s="60"/>
      <c r="L130" s="58" t="n">
        <v>65.464676</v>
      </c>
      <c r="M130" s="58"/>
      <c r="N130" s="59" t="n">
        <v>34.466427</v>
      </c>
      <c r="O130" s="52"/>
    </row>
    <row r="131" customFormat="false" ht="12.75" hidden="false" customHeight="false" outlineLevel="0" collapsed="false">
      <c r="A131" s="49" t="s">
        <v>801</v>
      </c>
      <c r="B131" s="50" t="s">
        <v>802</v>
      </c>
      <c r="C131" s="49" t="s">
        <v>803</v>
      </c>
      <c r="D131" s="57" t="n">
        <v>-4.629487</v>
      </c>
      <c r="E131" s="57"/>
      <c r="F131" s="61" t="n">
        <v>0.982143</v>
      </c>
      <c r="G131" s="62"/>
      <c r="H131" s="58" t="n">
        <v>454.257141</v>
      </c>
      <c r="I131" s="58"/>
      <c r="J131" s="59" t="n">
        <v>66.879784</v>
      </c>
      <c r="K131" s="60"/>
      <c r="L131" s="58" t="n">
        <v>117.832779</v>
      </c>
      <c r="M131" s="58"/>
      <c r="N131" s="59" t="n">
        <v>45.630375</v>
      </c>
      <c r="O131" s="52"/>
    </row>
    <row r="132" customFormat="false" ht="12.75" hidden="false" customHeight="false" outlineLevel="0" collapsed="false">
      <c r="A132" s="49" t="s">
        <v>804</v>
      </c>
      <c r="B132" s="50" t="s">
        <v>805</v>
      </c>
      <c r="C132" s="49" t="s">
        <v>806</v>
      </c>
      <c r="D132" s="57" t="n">
        <v>14.049478</v>
      </c>
      <c r="E132" s="57"/>
      <c r="F132" s="61" t="n">
        <v>0.982143</v>
      </c>
      <c r="G132" s="62"/>
      <c r="H132" s="58" t="n">
        <v>172.241058</v>
      </c>
      <c r="I132" s="58"/>
      <c r="J132" s="59" t="n">
        <v>129.507202</v>
      </c>
      <c r="K132" s="60"/>
      <c r="L132" s="58" t="n">
        <v>1490.309692</v>
      </c>
      <c r="M132" s="58"/>
      <c r="N132" s="59" t="n">
        <v>770.659058</v>
      </c>
      <c r="O132" s="52"/>
    </row>
    <row r="133" customFormat="false" ht="12.75" hidden="false" customHeight="false" outlineLevel="0" collapsed="false">
      <c r="A133" s="49" t="s">
        <v>807</v>
      </c>
      <c r="B133" s="50" t="s">
        <v>808</v>
      </c>
      <c r="C133" s="49" t="s">
        <v>809</v>
      </c>
      <c r="D133" s="57" t="n">
        <v>-4.376192</v>
      </c>
      <c r="E133" s="57"/>
      <c r="F133" s="61" t="n">
        <v>0.982143</v>
      </c>
      <c r="G133" s="62"/>
      <c r="H133" s="58" t="n">
        <v>803.943176</v>
      </c>
      <c r="I133" s="58"/>
      <c r="J133" s="59" t="n">
        <v>141.333588</v>
      </c>
      <c r="K133" s="60"/>
      <c r="L133" s="58" t="n">
        <v>224.858109</v>
      </c>
      <c r="M133" s="58"/>
      <c r="N133" s="59" t="n">
        <v>102.780716</v>
      </c>
      <c r="O133" s="52"/>
    </row>
    <row r="134" customFormat="false" ht="12.75" hidden="false" customHeight="false" outlineLevel="0" collapsed="false">
      <c r="A134" s="49" t="s">
        <v>810</v>
      </c>
      <c r="B134" s="50" t="s">
        <v>811</v>
      </c>
      <c r="C134" s="49" t="s">
        <v>812</v>
      </c>
      <c r="D134" s="57" t="n">
        <v>62.601788</v>
      </c>
      <c r="E134" s="57"/>
      <c r="F134" s="61" t="n">
        <v>0.982143</v>
      </c>
      <c r="G134" s="62"/>
      <c r="H134" s="58" t="n">
        <v>90.802689</v>
      </c>
      <c r="I134" s="58"/>
      <c r="J134" s="59" t="n">
        <v>80.942245</v>
      </c>
      <c r="K134" s="60"/>
      <c r="L134" s="58" t="n">
        <v>3626.083252</v>
      </c>
      <c r="M134" s="58"/>
      <c r="N134" s="59" t="n">
        <v>2384.64917</v>
      </c>
      <c r="O134" s="52"/>
    </row>
    <row r="135" customFormat="false" ht="12.75" hidden="false" customHeight="false" outlineLevel="0" collapsed="false">
      <c r="A135" s="49" t="s">
        <v>813</v>
      </c>
      <c r="B135" s="50" t="s">
        <v>814</v>
      </c>
      <c r="C135" s="49" t="s">
        <v>815</v>
      </c>
      <c r="D135" s="57" t="n">
        <v>25.894476</v>
      </c>
      <c r="E135" s="57"/>
      <c r="F135" s="61" t="n">
        <v>0.982143</v>
      </c>
      <c r="G135" s="62"/>
      <c r="H135" s="58" t="n">
        <v>144.323013</v>
      </c>
      <c r="I135" s="58"/>
      <c r="J135" s="59" t="n">
        <v>127.956253</v>
      </c>
      <c r="K135" s="60"/>
      <c r="L135" s="58" t="n">
        <v>2119.745605</v>
      </c>
      <c r="M135" s="58"/>
      <c r="N135" s="59" t="n">
        <v>1158.951782</v>
      </c>
      <c r="O135" s="52"/>
    </row>
    <row r="136" customFormat="false" ht="12.75" hidden="false" customHeight="false" outlineLevel="0" collapsed="false">
      <c r="A136" s="49" t="s">
        <v>816</v>
      </c>
      <c r="B136" s="50" t="s">
        <v>817</v>
      </c>
      <c r="C136" s="49" t="s">
        <v>818</v>
      </c>
      <c r="D136" s="57" t="n">
        <v>-5.837956</v>
      </c>
      <c r="E136" s="57"/>
      <c r="F136" s="61" t="n">
        <v>0.982143</v>
      </c>
      <c r="G136" s="62"/>
      <c r="H136" s="58" t="n">
        <v>10313.722656</v>
      </c>
      <c r="I136" s="58"/>
      <c r="J136" s="59" t="n">
        <v>1852.923706</v>
      </c>
      <c r="K136" s="60"/>
      <c r="L136" s="58" t="n">
        <v>2649.965332</v>
      </c>
      <c r="M136" s="58"/>
      <c r="N136" s="59" t="n">
        <v>1547.803711</v>
      </c>
      <c r="O136" s="52"/>
    </row>
    <row r="137" customFormat="false" ht="12.75" hidden="false" customHeight="false" outlineLevel="0" collapsed="false">
      <c r="A137" s="49" t="s">
        <v>819</v>
      </c>
      <c r="B137" s="50" t="s">
        <v>820</v>
      </c>
      <c r="C137" s="49" t="s">
        <v>821</v>
      </c>
      <c r="D137" s="57" t="n">
        <v>5.346768</v>
      </c>
      <c r="E137" s="57"/>
      <c r="F137" s="61" t="n">
        <v>0.982143</v>
      </c>
      <c r="G137" s="62"/>
      <c r="H137" s="58" t="n">
        <v>230.7668</v>
      </c>
      <c r="I137" s="58"/>
      <c r="J137" s="59" t="n">
        <v>79.698479</v>
      </c>
      <c r="K137" s="60"/>
      <c r="L137" s="58" t="n">
        <v>1069.554932</v>
      </c>
      <c r="M137" s="58"/>
      <c r="N137" s="59" t="n">
        <v>348.867432</v>
      </c>
      <c r="O137" s="52"/>
    </row>
    <row r="138" customFormat="false" ht="12.75" hidden="false" customHeight="false" outlineLevel="0" collapsed="false">
      <c r="A138" s="49" t="s">
        <v>822</v>
      </c>
      <c r="B138" s="50" t="s">
        <v>823</v>
      </c>
      <c r="C138" s="49" t="s">
        <v>824</v>
      </c>
      <c r="D138" s="57" t="n">
        <v>-3.91324</v>
      </c>
      <c r="E138" s="57"/>
      <c r="F138" s="61" t="n">
        <v>0.982143</v>
      </c>
      <c r="G138" s="62"/>
      <c r="H138" s="58" t="n">
        <v>1498.742554</v>
      </c>
      <c r="I138" s="58"/>
      <c r="J138" s="59" t="n">
        <v>255.581635</v>
      </c>
      <c r="K138" s="60"/>
      <c r="L138" s="58" t="n">
        <v>450.144745</v>
      </c>
      <c r="M138" s="58"/>
      <c r="N138" s="59" t="n">
        <v>179.468277</v>
      </c>
      <c r="O138" s="52"/>
    </row>
    <row r="139" customFormat="false" ht="12.75" hidden="false" customHeight="false" outlineLevel="0" collapsed="false">
      <c r="A139" s="49" t="s">
        <v>825</v>
      </c>
      <c r="B139" s="50" t="s">
        <v>826</v>
      </c>
      <c r="C139" s="49" t="s">
        <v>827</v>
      </c>
      <c r="D139" s="57" t="n">
        <v>-7.348069</v>
      </c>
      <c r="E139" s="57"/>
      <c r="F139" s="61" t="n">
        <v>0.982143</v>
      </c>
      <c r="G139" s="62"/>
      <c r="H139" s="58" t="n">
        <v>5239.479492</v>
      </c>
      <c r="I139" s="58"/>
      <c r="J139" s="59" t="n">
        <v>1117.976807</v>
      </c>
      <c r="K139" s="60"/>
      <c r="L139" s="58" t="n">
        <v>1248.142822</v>
      </c>
      <c r="M139" s="58"/>
      <c r="N139" s="59" t="n">
        <v>734.905518</v>
      </c>
      <c r="O139" s="52"/>
    </row>
    <row r="140" customFormat="false" ht="12.75" hidden="false" customHeight="false" outlineLevel="0" collapsed="false">
      <c r="A140" s="49" t="s">
        <v>828</v>
      </c>
      <c r="B140" s="50" t="s">
        <v>829</v>
      </c>
      <c r="C140" s="49" t="s">
        <v>830</v>
      </c>
      <c r="D140" s="57" t="n">
        <v>-15.648793</v>
      </c>
      <c r="E140" s="57"/>
      <c r="F140" s="61" t="n">
        <v>0.982143</v>
      </c>
      <c r="G140" s="62"/>
      <c r="H140" s="58" t="n">
        <v>686.84198</v>
      </c>
      <c r="I140" s="58"/>
      <c r="J140" s="59" t="n">
        <v>316.779816</v>
      </c>
      <c r="K140" s="60"/>
      <c r="L140" s="58" t="n">
        <v>90.805679</v>
      </c>
      <c r="M140" s="58"/>
      <c r="N140" s="59" t="n">
        <v>72.242134</v>
      </c>
      <c r="O140" s="52"/>
    </row>
    <row r="141" customFormat="false" ht="12.75" hidden="false" customHeight="false" outlineLevel="0" collapsed="false">
      <c r="A141" s="49" t="s">
        <v>831</v>
      </c>
      <c r="B141" s="50" t="s">
        <v>832</v>
      </c>
      <c r="C141" s="49" t="s">
        <v>833</v>
      </c>
      <c r="D141" s="57" t="n">
        <v>-4.260052</v>
      </c>
      <c r="E141" s="57"/>
      <c r="F141" s="61" t="n">
        <v>0.982143</v>
      </c>
      <c r="G141" s="62"/>
      <c r="H141" s="58" t="n">
        <v>1902.744873</v>
      </c>
      <c r="I141" s="58"/>
      <c r="J141" s="59" t="n">
        <v>271.522552</v>
      </c>
      <c r="K141" s="60"/>
      <c r="L141" s="58" t="n">
        <v>523.461731</v>
      </c>
      <c r="M141" s="58"/>
      <c r="N141" s="59" t="n">
        <v>219.374359</v>
      </c>
      <c r="O141" s="52"/>
    </row>
    <row r="142" customFormat="false" ht="12.75" hidden="false" customHeight="false" outlineLevel="0" collapsed="false">
      <c r="A142" s="49" t="s">
        <v>834</v>
      </c>
      <c r="B142" s="50" t="s">
        <v>751</v>
      </c>
      <c r="C142" s="49" t="s">
        <v>752</v>
      </c>
      <c r="D142" s="57" t="n">
        <v>-4.154567</v>
      </c>
      <c r="E142" s="57"/>
      <c r="F142" s="61" t="n">
        <v>0.982143</v>
      </c>
      <c r="G142" s="62"/>
      <c r="H142" s="58" t="n">
        <v>1967.506104</v>
      </c>
      <c r="I142" s="58"/>
      <c r="J142" s="59" t="n">
        <v>315.790985</v>
      </c>
      <c r="K142" s="60"/>
      <c r="L142" s="58" t="n">
        <v>580.979553</v>
      </c>
      <c r="M142" s="58"/>
      <c r="N142" s="59" t="n">
        <v>249.943756</v>
      </c>
      <c r="O142" s="52"/>
    </row>
    <row r="143" customFormat="false" ht="12.75" hidden="false" customHeight="false" outlineLevel="0" collapsed="false">
      <c r="A143" s="49" t="s">
        <v>835</v>
      </c>
      <c r="B143" s="50" t="s">
        <v>811</v>
      </c>
      <c r="C143" s="49" t="s">
        <v>812</v>
      </c>
      <c r="D143" s="57" t="n">
        <v>26.959906</v>
      </c>
      <c r="E143" s="57"/>
      <c r="F143" s="61" t="n">
        <v>0.982143</v>
      </c>
      <c r="G143" s="62"/>
      <c r="H143" s="58" t="n">
        <v>130.269623</v>
      </c>
      <c r="I143" s="58"/>
      <c r="J143" s="59" t="n">
        <v>82.913033</v>
      </c>
      <c r="K143" s="60"/>
      <c r="L143" s="58" t="n">
        <v>2663.605225</v>
      </c>
      <c r="M143" s="58"/>
      <c r="N143" s="59" t="n">
        <v>1641.686523</v>
      </c>
      <c r="O143" s="52"/>
    </row>
    <row r="144" customFormat="false" ht="12.75" hidden="false" customHeight="false" outlineLevel="0" collapsed="false">
      <c r="A144" s="49" t="s">
        <v>836</v>
      </c>
      <c r="B144" s="50" t="s">
        <v>837</v>
      </c>
      <c r="C144" s="49" t="s">
        <v>838</v>
      </c>
      <c r="D144" s="57" t="n">
        <v>-12.048967</v>
      </c>
      <c r="E144" s="57"/>
      <c r="F144" s="61" t="n">
        <v>0.964286</v>
      </c>
      <c r="G144" s="62"/>
      <c r="H144" s="58" t="n">
        <v>594.88092</v>
      </c>
      <c r="I144" s="58"/>
      <c r="J144" s="59" t="n">
        <v>141.107956</v>
      </c>
      <c r="K144" s="60"/>
      <c r="L144" s="58" t="n">
        <v>108.723167</v>
      </c>
      <c r="M144" s="58"/>
      <c r="N144" s="59" t="n">
        <v>84.967979</v>
      </c>
      <c r="O144" s="52"/>
    </row>
    <row r="145" customFormat="false" ht="12.75" hidden="false" customHeight="false" outlineLevel="0" collapsed="false">
      <c r="A145" s="49" t="s">
        <v>839</v>
      </c>
      <c r="B145" s="50" t="s">
        <v>840</v>
      </c>
      <c r="C145" s="49" t="s">
        <v>841</v>
      </c>
      <c r="D145" s="57" t="n">
        <v>79.63562</v>
      </c>
      <c r="E145" s="57"/>
      <c r="F145" s="61" t="n">
        <v>0.964286</v>
      </c>
      <c r="G145" s="62"/>
      <c r="H145" s="58" t="n">
        <v>20.551989</v>
      </c>
      <c r="I145" s="58"/>
      <c r="J145" s="59" t="n">
        <v>20.509691</v>
      </c>
      <c r="K145" s="60"/>
      <c r="L145" s="58" t="n">
        <v>526.091858</v>
      </c>
      <c r="M145" s="58"/>
      <c r="N145" s="59" t="n">
        <v>374.207642</v>
      </c>
      <c r="O145" s="52"/>
    </row>
    <row r="146" customFormat="false" ht="12.75" hidden="false" customHeight="false" outlineLevel="0" collapsed="false">
      <c r="A146" s="49" t="s">
        <v>842</v>
      </c>
      <c r="B146" s="50" t="s">
        <v>515</v>
      </c>
      <c r="C146" s="49" t="s">
        <v>516</v>
      </c>
      <c r="D146" s="57" t="n">
        <v>-9.357325</v>
      </c>
      <c r="E146" s="57"/>
      <c r="F146" s="61" t="n">
        <v>0.964286</v>
      </c>
      <c r="G146" s="62"/>
      <c r="H146" s="58" t="n">
        <v>9949.617188</v>
      </c>
      <c r="I146" s="58"/>
      <c r="J146" s="59" t="n">
        <v>1561.830688</v>
      </c>
      <c r="K146" s="60"/>
      <c r="L146" s="58" t="n">
        <v>2386.940674</v>
      </c>
      <c r="M146" s="58"/>
      <c r="N146" s="59" t="n">
        <v>1566.023926</v>
      </c>
      <c r="O146" s="52"/>
    </row>
    <row r="147" customFormat="false" ht="12.75" hidden="false" customHeight="false" outlineLevel="0" collapsed="false">
      <c r="A147" s="49" t="s">
        <v>843</v>
      </c>
      <c r="B147" s="50" t="s">
        <v>844</v>
      </c>
      <c r="C147" s="49" t="s">
        <v>845</v>
      </c>
      <c r="D147" s="57" t="n">
        <v>3.407894</v>
      </c>
      <c r="E147" s="57"/>
      <c r="F147" s="61" t="n">
        <v>0.964286</v>
      </c>
      <c r="G147" s="62"/>
      <c r="H147" s="58" t="n">
        <v>371.520569</v>
      </c>
      <c r="I147" s="58"/>
      <c r="J147" s="59" t="n">
        <v>109.287148</v>
      </c>
      <c r="K147" s="60"/>
      <c r="L147" s="58" t="n">
        <v>1196.189453</v>
      </c>
      <c r="M147" s="58"/>
      <c r="N147" s="59" t="n">
        <v>219.518021</v>
      </c>
      <c r="O147" s="52"/>
    </row>
    <row r="148" customFormat="false" ht="12.75" hidden="false" customHeight="false" outlineLevel="0" collapsed="false">
      <c r="A148" s="49" t="s">
        <v>846</v>
      </c>
      <c r="B148" s="50" t="s">
        <v>847</v>
      </c>
      <c r="C148" s="49" t="s">
        <v>848</v>
      </c>
      <c r="D148" s="57" t="n">
        <v>-4.51966</v>
      </c>
      <c r="E148" s="57"/>
      <c r="F148" s="61" t="n">
        <v>0.964286</v>
      </c>
      <c r="G148" s="62"/>
      <c r="H148" s="58" t="n">
        <v>731.962341</v>
      </c>
      <c r="I148" s="58"/>
      <c r="J148" s="59" t="n">
        <v>139.850693</v>
      </c>
      <c r="K148" s="60"/>
      <c r="L148" s="58" t="n">
        <v>186.969574</v>
      </c>
      <c r="M148" s="58"/>
      <c r="N148" s="59" t="n">
        <v>78.147766</v>
      </c>
      <c r="O148" s="52"/>
    </row>
    <row r="149" customFormat="false" ht="12.75" hidden="false" customHeight="false" outlineLevel="0" collapsed="false">
      <c r="A149" s="49" t="s">
        <v>849</v>
      </c>
      <c r="B149" s="50" t="s">
        <v>850</v>
      </c>
      <c r="C149" s="49" t="s">
        <v>851</v>
      </c>
      <c r="D149" s="57" t="n">
        <v>14.991045</v>
      </c>
      <c r="E149" s="57"/>
      <c r="F149" s="61" t="n">
        <v>0.964286</v>
      </c>
      <c r="G149" s="62"/>
      <c r="H149" s="58" t="n">
        <v>381.55191</v>
      </c>
      <c r="I149" s="58"/>
      <c r="J149" s="59" t="n">
        <v>313.972992</v>
      </c>
      <c r="K149" s="60"/>
      <c r="L149" s="58" t="n">
        <v>3743.522949</v>
      </c>
      <c r="M149" s="58"/>
      <c r="N149" s="59" t="n">
        <v>2263.811768</v>
      </c>
      <c r="O149" s="52"/>
    </row>
    <row r="150" customFormat="false" ht="12.75" hidden="false" customHeight="false" outlineLevel="0" collapsed="false">
      <c r="A150" s="49" t="s">
        <v>852</v>
      </c>
      <c r="B150" s="50" t="s">
        <v>853</v>
      </c>
      <c r="C150" s="49" t="s">
        <v>854</v>
      </c>
      <c r="D150" s="57" t="n">
        <v>-6.792623</v>
      </c>
      <c r="E150" s="57"/>
      <c r="F150" s="61" t="n">
        <v>0.964286</v>
      </c>
      <c r="G150" s="62"/>
      <c r="H150" s="58" t="n">
        <v>340.961945</v>
      </c>
      <c r="I150" s="58"/>
      <c r="J150" s="59" t="n">
        <v>93.775757</v>
      </c>
      <c r="K150" s="60"/>
      <c r="L150" s="58" t="n">
        <v>65.125557</v>
      </c>
      <c r="M150" s="58"/>
      <c r="N150" s="59" t="n">
        <v>31.163441</v>
      </c>
      <c r="O150" s="52"/>
    </row>
    <row r="151" customFormat="false" ht="12.75" hidden="false" customHeight="false" outlineLevel="0" collapsed="false">
      <c r="A151" s="49" t="s">
        <v>855</v>
      </c>
      <c r="B151" s="50" t="s">
        <v>856</v>
      </c>
      <c r="C151" s="49" t="s">
        <v>857</v>
      </c>
      <c r="D151" s="57" t="n">
        <v>-2.763466</v>
      </c>
      <c r="E151" s="57"/>
      <c r="F151" s="61" t="n">
        <v>0.964286</v>
      </c>
      <c r="G151" s="62"/>
      <c r="H151" s="58" t="n">
        <v>1105.441772</v>
      </c>
      <c r="I151" s="58"/>
      <c r="J151" s="59" t="n">
        <v>216.759933</v>
      </c>
      <c r="K151" s="60"/>
      <c r="L151" s="58" t="n">
        <v>418.054901</v>
      </c>
      <c r="M151" s="58"/>
      <c r="N151" s="59" t="n">
        <v>84.643852</v>
      </c>
      <c r="O151" s="52"/>
    </row>
    <row r="152" customFormat="false" ht="12.75" hidden="false" customHeight="false" outlineLevel="0" collapsed="false">
      <c r="A152" s="49" t="s">
        <v>858</v>
      </c>
      <c r="B152" s="50" t="s">
        <v>859</v>
      </c>
      <c r="C152" s="49" t="s">
        <v>860</v>
      </c>
      <c r="D152" s="57" t="n">
        <v>20.252995</v>
      </c>
      <c r="E152" s="57"/>
      <c r="F152" s="61" t="n">
        <v>0.964286</v>
      </c>
      <c r="G152" s="62"/>
      <c r="H152" s="58" t="n">
        <v>124.217461</v>
      </c>
      <c r="I152" s="58"/>
      <c r="J152" s="59" t="n">
        <v>96.0746</v>
      </c>
      <c r="K152" s="60"/>
      <c r="L152" s="58" t="n">
        <v>1352.28064</v>
      </c>
      <c r="M152" s="58"/>
      <c r="N152" s="59" t="n">
        <v>797.743958</v>
      </c>
      <c r="O152" s="52"/>
    </row>
    <row r="153" customFormat="false" ht="12.75" hidden="false" customHeight="false" outlineLevel="0" collapsed="false">
      <c r="A153" s="49" t="s">
        <v>861</v>
      </c>
      <c r="B153" s="50" t="s">
        <v>862</v>
      </c>
      <c r="C153" s="49" t="s">
        <v>863</v>
      </c>
      <c r="D153" s="57" t="n">
        <v>2.795845</v>
      </c>
      <c r="E153" s="57"/>
      <c r="F153" s="61" t="n">
        <v>0.964286</v>
      </c>
      <c r="G153" s="62"/>
      <c r="H153" s="58" t="n">
        <v>677.033142</v>
      </c>
      <c r="I153" s="58"/>
      <c r="J153" s="59" t="n">
        <v>140.545639</v>
      </c>
      <c r="K153" s="60"/>
      <c r="L153" s="58" t="n">
        <v>1837.732544</v>
      </c>
      <c r="M153" s="58"/>
      <c r="N153" s="59" t="n">
        <v>711.901306</v>
      </c>
      <c r="O153" s="52"/>
    </row>
    <row r="154" customFormat="false" ht="12.75" hidden="false" customHeight="false" outlineLevel="0" collapsed="false">
      <c r="A154" s="49" t="s">
        <v>864</v>
      </c>
      <c r="B154" s="50" t="s">
        <v>865</v>
      </c>
      <c r="C154" s="49" t="s">
        <v>866</v>
      </c>
      <c r="D154" s="57" t="n">
        <v>-6.210651</v>
      </c>
      <c r="E154" s="57"/>
      <c r="F154" s="61" t="n">
        <v>0.964286</v>
      </c>
      <c r="G154" s="62"/>
      <c r="H154" s="58" t="n">
        <v>1326.035767</v>
      </c>
      <c r="I154" s="58"/>
      <c r="J154" s="59" t="n">
        <v>765.752441</v>
      </c>
      <c r="K154" s="60"/>
      <c r="L154" s="58" t="n">
        <v>252.866791</v>
      </c>
      <c r="M154" s="58"/>
      <c r="N154" s="59" t="n">
        <v>112.978569</v>
      </c>
      <c r="O154" s="52"/>
    </row>
    <row r="155" customFormat="false" ht="12.75" hidden="false" customHeight="false" outlineLevel="0" collapsed="false">
      <c r="A155" s="49" t="s">
        <v>867</v>
      </c>
      <c r="B155" s="50" t="s">
        <v>868</v>
      </c>
      <c r="C155" s="49" t="s">
        <v>869</v>
      </c>
      <c r="D155" s="57" t="n">
        <v>2.370953</v>
      </c>
      <c r="E155" s="57"/>
      <c r="F155" s="61" t="n">
        <v>0.964286</v>
      </c>
      <c r="G155" s="62"/>
      <c r="H155" s="58" t="n">
        <v>689.613647</v>
      </c>
      <c r="I155" s="58"/>
      <c r="J155" s="59" t="n">
        <v>84.329491</v>
      </c>
      <c r="K155" s="60"/>
      <c r="L155" s="58" t="n">
        <v>1616.171265</v>
      </c>
      <c r="M155" s="58"/>
      <c r="N155" s="59" t="n">
        <v>215.513824</v>
      </c>
      <c r="O155" s="52"/>
    </row>
    <row r="156" customFormat="false" ht="12.75" hidden="false" customHeight="false" outlineLevel="0" collapsed="false">
      <c r="A156" s="49" t="s">
        <v>870</v>
      </c>
      <c r="B156" s="50" t="s">
        <v>871</v>
      </c>
      <c r="C156" s="49" t="s">
        <v>872</v>
      </c>
      <c r="D156" s="57" t="n">
        <v>-8.826372</v>
      </c>
      <c r="E156" s="57"/>
      <c r="F156" s="61" t="n">
        <v>0.964286</v>
      </c>
      <c r="G156" s="62"/>
      <c r="H156" s="58" t="n">
        <v>1166.220947</v>
      </c>
      <c r="I156" s="58"/>
      <c r="J156" s="59" t="n">
        <v>546.098267</v>
      </c>
      <c r="K156" s="60"/>
      <c r="L156" s="58" t="n">
        <v>188.979462</v>
      </c>
      <c r="M156" s="58"/>
      <c r="N156" s="59" t="n">
        <v>118.08876</v>
      </c>
      <c r="O156" s="52"/>
    </row>
    <row r="157" customFormat="false" ht="12.75" hidden="false" customHeight="false" outlineLevel="0" collapsed="false">
      <c r="A157" s="49" t="s">
        <v>873</v>
      </c>
      <c r="B157" s="50" t="s">
        <v>43</v>
      </c>
      <c r="C157" s="49" t="s">
        <v>43</v>
      </c>
      <c r="D157" s="57" t="n">
        <v>-10.751595</v>
      </c>
      <c r="E157" s="57"/>
      <c r="F157" s="61" t="n">
        <v>0.964286</v>
      </c>
      <c r="G157" s="62"/>
      <c r="H157" s="58" t="n">
        <v>1599.262695</v>
      </c>
      <c r="I157" s="58"/>
      <c r="J157" s="59" t="n">
        <v>885.472046</v>
      </c>
      <c r="K157" s="60"/>
      <c r="L157" s="58" t="n">
        <v>187.125168</v>
      </c>
      <c r="M157" s="58"/>
      <c r="N157" s="59" t="n">
        <v>93.30088</v>
      </c>
      <c r="O157" s="52"/>
    </row>
    <row r="158" customFormat="false" ht="12.75" hidden="false" customHeight="false" outlineLevel="0" collapsed="false">
      <c r="A158" s="49" t="s">
        <v>396</v>
      </c>
      <c r="B158" s="50" t="s">
        <v>283</v>
      </c>
      <c r="C158" s="49" t="s">
        <v>284</v>
      </c>
      <c r="D158" s="57" t="n">
        <v>-48.634743</v>
      </c>
      <c r="E158" s="57"/>
      <c r="F158" s="61" t="n">
        <v>0.964286</v>
      </c>
      <c r="G158" s="62"/>
      <c r="H158" s="58" t="n">
        <v>9612.089844</v>
      </c>
      <c r="I158" s="58"/>
      <c r="J158" s="59" t="n">
        <v>8716.5625</v>
      </c>
      <c r="K158" s="60"/>
      <c r="L158" s="58" t="n">
        <v>618.537659</v>
      </c>
      <c r="M158" s="58"/>
      <c r="N158" s="59" t="n">
        <v>938.916382</v>
      </c>
      <c r="O158" s="52"/>
    </row>
    <row r="159" customFormat="false" ht="12.75" hidden="false" customHeight="false" outlineLevel="0" collapsed="false">
      <c r="A159" s="49" t="s">
        <v>874</v>
      </c>
      <c r="B159" s="50" t="s">
        <v>875</v>
      </c>
      <c r="C159" s="49" t="s">
        <v>876</v>
      </c>
      <c r="D159" s="57" t="n">
        <v>25.453365</v>
      </c>
      <c r="E159" s="57"/>
      <c r="F159" s="61" t="n">
        <v>0.964286</v>
      </c>
      <c r="G159" s="62"/>
      <c r="H159" s="58" t="n">
        <v>67.849335</v>
      </c>
      <c r="I159" s="58"/>
      <c r="J159" s="59" t="n">
        <v>42.700184</v>
      </c>
      <c r="K159" s="60"/>
      <c r="L159" s="58" t="n">
        <v>748.2547</v>
      </c>
      <c r="M159" s="58"/>
      <c r="N159" s="59" t="n">
        <v>344.222748</v>
      </c>
      <c r="O159" s="52"/>
    </row>
    <row r="160" customFormat="false" ht="12.75" hidden="false" customHeight="false" outlineLevel="0" collapsed="false">
      <c r="A160" s="49" t="s">
        <v>877</v>
      </c>
      <c r="B160" s="50" t="s">
        <v>878</v>
      </c>
      <c r="C160" s="49" t="s">
        <v>879</v>
      </c>
      <c r="D160" s="57" t="n">
        <v>-30.948643</v>
      </c>
      <c r="E160" s="57"/>
      <c r="F160" s="61" t="n">
        <v>0.964286</v>
      </c>
      <c r="G160" s="62"/>
      <c r="H160" s="58" t="n">
        <v>565.695129</v>
      </c>
      <c r="I160" s="58"/>
      <c r="J160" s="59" t="n">
        <v>298.323181</v>
      </c>
      <c r="K160" s="60"/>
      <c r="L160" s="58" t="n">
        <v>38.375317</v>
      </c>
      <c r="M160" s="58"/>
      <c r="N160" s="59" t="n">
        <v>40.904881</v>
      </c>
      <c r="O160" s="52"/>
    </row>
    <row r="161" customFormat="false" ht="12.75" hidden="false" customHeight="false" outlineLevel="0" collapsed="false">
      <c r="A161" s="49" t="s">
        <v>880</v>
      </c>
      <c r="B161" s="50" t="s">
        <v>881</v>
      </c>
      <c r="C161" s="49" t="s">
        <v>882</v>
      </c>
      <c r="D161" s="57" t="n">
        <v>5.790421</v>
      </c>
      <c r="E161" s="57"/>
      <c r="F161" s="61" t="n">
        <v>0.964286</v>
      </c>
      <c r="G161" s="62"/>
      <c r="H161" s="58" t="n">
        <v>112.233368</v>
      </c>
      <c r="I161" s="58"/>
      <c r="J161" s="59" t="n">
        <v>34.668583</v>
      </c>
      <c r="K161" s="60"/>
      <c r="L161" s="58" t="n">
        <v>603.621155</v>
      </c>
      <c r="M161" s="58"/>
      <c r="N161" s="59" t="n">
        <v>192.031723</v>
      </c>
      <c r="O161" s="52"/>
    </row>
    <row r="162" customFormat="false" ht="12.75" hidden="false" customHeight="false" outlineLevel="0" collapsed="false">
      <c r="A162" s="49" t="s">
        <v>883</v>
      </c>
      <c r="B162" s="50" t="s">
        <v>884</v>
      </c>
      <c r="C162" s="49" t="s">
        <v>885</v>
      </c>
      <c r="D162" s="57" t="n">
        <v>-28.413179</v>
      </c>
      <c r="E162" s="57"/>
      <c r="F162" s="61" t="n">
        <v>0.964286</v>
      </c>
      <c r="G162" s="62"/>
      <c r="H162" s="58" t="n">
        <v>1011.56488</v>
      </c>
      <c r="I162" s="58"/>
      <c r="J162" s="59" t="n">
        <v>399.811218</v>
      </c>
      <c r="K162" s="60"/>
      <c r="L162" s="58" t="n">
        <v>115.698494</v>
      </c>
      <c r="M162" s="58"/>
      <c r="N162" s="59" t="n">
        <v>185.059204</v>
      </c>
      <c r="O162" s="52"/>
    </row>
    <row r="163" customFormat="false" ht="12.75" hidden="false" customHeight="false" outlineLevel="0" collapsed="false">
      <c r="A163" s="49" t="s">
        <v>886</v>
      </c>
      <c r="B163" s="50" t="s">
        <v>887</v>
      </c>
      <c r="C163" s="49" t="s">
        <v>888</v>
      </c>
      <c r="D163" s="57" t="n">
        <v>-18.443441</v>
      </c>
      <c r="E163" s="57"/>
      <c r="F163" s="61" t="n">
        <v>0.964286</v>
      </c>
      <c r="G163" s="62"/>
      <c r="H163" s="58" t="n">
        <v>2061.130371</v>
      </c>
      <c r="I163" s="58"/>
      <c r="J163" s="59" t="n">
        <v>1421.204224</v>
      </c>
      <c r="K163" s="60"/>
      <c r="L163" s="58" t="n">
        <v>156.056137</v>
      </c>
      <c r="M163" s="58"/>
      <c r="N163" s="59" t="n">
        <v>110.755913</v>
      </c>
      <c r="O163" s="52"/>
    </row>
    <row r="164" customFormat="false" ht="12.75" hidden="false" customHeight="false" outlineLevel="0" collapsed="false">
      <c r="A164" s="49" t="s">
        <v>889</v>
      </c>
      <c r="B164" s="50" t="s">
        <v>890</v>
      </c>
      <c r="C164" s="49" t="s">
        <v>891</v>
      </c>
      <c r="D164" s="57" t="n">
        <v>-2.393533</v>
      </c>
      <c r="E164" s="57"/>
      <c r="F164" s="61" t="n">
        <v>0.964286</v>
      </c>
      <c r="G164" s="62"/>
      <c r="H164" s="58" t="n">
        <v>3433.102051</v>
      </c>
      <c r="I164" s="58"/>
      <c r="J164" s="59" t="n">
        <v>400.542847</v>
      </c>
      <c r="K164" s="60"/>
      <c r="L164" s="58" t="n">
        <v>1490.082642</v>
      </c>
      <c r="M164" s="58"/>
      <c r="N164" s="59" t="n">
        <v>293.052673</v>
      </c>
      <c r="O164" s="52"/>
    </row>
    <row r="165" customFormat="false" ht="12.75" hidden="false" customHeight="false" outlineLevel="0" collapsed="false">
      <c r="A165" s="49" t="s">
        <v>892</v>
      </c>
      <c r="B165" s="50" t="s">
        <v>893</v>
      </c>
      <c r="C165" s="49" t="s">
        <v>894</v>
      </c>
      <c r="D165" s="57" t="n">
        <v>3.806044</v>
      </c>
      <c r="E165" s="57"/>
      <c r="F165" s="61" t="n">
        <v>0.964286</v>
      </c>
      <c r="G165" s="62"/>
      <c r="H165" s="58" t="n">
        <v>970.321167</v>
      </c>
      <c r="I165" s="58"/>
      <c r="J165" s="59" t="n">
        <v>118.782059</v>
      </c>
      <c r="K165" s="60"/>
      <c r="L165" s="58" t="n">
        <v>3646.685791</v>
      </c>
      <c r="M165" s="58"/>
      <c r="N165" s="59" t="n">
        <v>1387.324219</v>
      </c>
      <c r="O165" s="52"/>
    </row>
    <row r="166" customFormat="false" ht="12.75" hidden="false" customHeight="false" outlineLevel="0" collapsed="false">
      <c r="A166" s="49" t="s">
        <v>895</v>
      </c>
      <c r="B166" s="50" t="s">
        <v>896</v>
      </c>
      <c r="C166" s="49" t="s">
        <v>897</v>
      </c>
      <c r="D166" s="57" t="n">
        <v>-6.806045</v>
      </c>
      <c r="E166" s="57"/>
      <c r="F166" s="61" t="n">
        <v>0.964286</v>
      </c>
      <c r="G166" s="62"/>
      <c r="H166" s="58" t="n">
        <v>4403.405273</v>
      </c>
      <c r="I166" s="58"/>
      <c r="J166" s="59" t="n">
        <v>1356.372192</v>
      </c>
      <c r="K166" s="60"/>
      <c r="L166" s="58" t="n">
        <v>1006.805603</v>
      </c>
      <c r="M166" s="58"/>
      <c r="N166" s="59" t="n">
        <v>688.509521</v>
      </c>
      <c r="O166" s="52"/>
    </row>
    <row r="167" customFormat="false" ht="12.75" hidden="false" customHeight="false" outlineLevel="0" collapsed="false">
      <c r="A167" s="49" t="s">
        <v>898</v>
      </c>
      <c r="B167" s="50" t="s">
        <v>899</v>
      </c>
      <c r="C167" s="49" t="s">
        <v>900</v>
      </c>
      <c r="D167" s="57" t="n">
        <v>30.831558</v>
      </c>
      <c r="E167" s="57"/>
      <c r="F167" s="61" t="n">
        <v>0.964286</v>
      </c>
      <c r="G167" s="62"/>
      <c r="H167" s="58" t="n">
        <v>38.821331</v>
      </c>
      <c r="I167" s="58"/>
      <c r="J167" s="59" t="n">
        <v>36.278534</v>
      </c>
      <c r="K167" s="60"/>
      <c r="L167" s="58" t="n">
        <v>415.554199</v>
      </c>
      <c r="M167" s="58"/>
      <c r="N167" s="59" t="n">
        <v>185.054169</v>
      </c>
      <c r="O167" s="52"/>
    </row>
    <row r="168" customFormat="false" ht="12.75" hidden="false" customHeight="false" outlineLevel="0" collapsed="false">
      <c r="A168" s="49" t="s">
        <v>901</v>
      </c>
      <c r="B168" s="50" t="s">
        <v>902</v>
      </c>
      <c r="C168" s="49" t="s">
        <v>903</v>
      </c>
      <c r="D168" s="57" t="n">
        <v>-4.670089</v>
      </c>
      <c r="E168" s="57"/>
      <c r="F168" s="61" t="n">
        <v>0.964286</v>
      </c>
      <c r="G168" s="62"/>
      <c r="H168" s="58" t="n">
        <v>3210.814941</v>
      </c>
      <c r="I168" s="58"/>
      <c r="J168" s="59" t="n">
        <v>1489.074341</v>
      </c>
      <c r="K168" s="60"/>
      <c r="L168" s="58" t="n">
        <v>794.554626</v>
      </c>
      <c r="M168" s="58"/>
      <c r="N168" s="59" t="n">
        <v>278.031311</v>
      </c>
      <c r="O168" s="52"/>
    </row>
    <row r="169" customFormat="false" ht="12.75" hidden="false" customHeight="false" outlineLevel="0" collapsed="false">
      <c r="A169" s="49" t="s">
        <v>904</v>
      </c>
      <c r="B169" s="50" t="s">
        <v>905</v>
      </c>
      <c r="C169" s="49" t="s">
        <v>906</v>
      </c>
      <c r="D169" s="57" t="n">
        <v>6.30321</v>
      </c>
      <c r="E169" s="57"/>
      <c r="F169" s="61" t="n">
        <v>0.964286</v>
      </c>
      <c r="G169" s="62"/>
      <c r="H169" s="58" t="n">
        <v>689.85614</v>
      </c>
      <c r="I169" s="58"/>
      <c r="J169" s="59" t="n">
        <v>196.002823</v>
      </c>
      <c r="K169" s="60"/>
      <c r="L169" s="58" t="n">
        <v>4103.38623</v>
      </c>
      <c r="M169" s="58"/>
      <c r="N169" s="59" t="n">
        <v>3194.767822</v>
      </c>
      <c r="O169" s="52"/>
    </row>
    <row r="170" customFormat="false" ht="12.75" hidden="false" customHeight="false" outlineLevel="0" collapsed="false">
      <c r="A170" s="49" t="s">
        <v>481</v>
      </c>
      <c r="B170" s="50" t="s">
        <v>43</v>
      </c>
      <c r="C170" s="49" t="s">
        <v>43</v>
      </c>
      <c r="D170" s="57" t="n">
        <v>-67.352715</v>
      </c>
      <c r="E170" s="57"/>
      <c r="F170" s="61" t="n">
        <v>0.964286</v>
      </c>
      <c r="G170" s="62"/>
      <c r="H170" s="58" t="n">
        <v>7644.500488</v>
      </c>
      <c r="I170" s="58"/>
      <c r="J170" s="59" t="n">
        <v>6903.828613</v>
      </c>
      <c r="K170" s="60"/>
      <c r="L170" s="58" t="n">
        <v>458.186676</v>
      </c>
      <c r="M170" s="58"/>
      <c r="N170" s="59" t="n">
        <v>911.82605</v>
      </c>
      <c r="O170" s="52"/>
    </row>
    <row r="171" customFormat="false" ht="12.75" hidden="false" customHeight="false" outlineLevel="0" collapsed="false">
      <c r="A171" s="49" t="s">
        <v>907</v>
      </c>
      <c r="B171" s="50" t="s">
        <v>628</v>
      </c>
      <c r="C171" s="49" t="s">
        <v>629</v>
      </c>
      <c r="D171" s="57" t="n">
        <v>3.999008</v>
      </c>
      <c r="E171" s="57"/>
      <c r="F171" s="61" t="n">
        <v>0.946429</v>
      </c>
      <c r="G171" s="62"/>
      <c r="H171" s="58" t="n">
        <v>1286.512085</v>
      </c>
      <c r="I171" s="58"/>
      <c r="J171" s="59" t="n">
        <v>561.627441</v>
      </c>
      <c r="K171" s="60"/>
      <c r="L171" s="58" t="n">
        <v>4523.067871</v>
      </c>
      <c r="M171" s="58"/>
      <c r="N171" s="59" t="n">
        <v>1340.279419</v>
      </c>
      <c r="O171" s="52"/>
    </row>
    <row r="172" customFormat="false" ht="12.75" hidden="false" customHeight="false" outlineLevel="0" collapsed="false">
      <c r="A172" s="49" t="s">
        <v>908</v>
      </c>
      <c r="B172" s="50" t="s">
        <v>909</v>
      </c>
      <c r="C172" s="49" t="s">
        <v>910</v>
      </c>
      <c r="D172" s="57" t="n">
        <v>7.771874</v>
      </c>
      <c r="E172" s="57"/>
      <c r="F172" s="61" t="n">
        <v>0.946429</v>
      </c>
      <c r="G172" s="62"/>
      <c r="H172" s="58" t="n">
        <v>258.090149</v>
      </c>
      <c r="I172" s="58"/>
      <c r="J172" s="59" t="n">
        <v>121.531631</v>
      </c>
      <c r="K172" s="60"/>
      <c r="L172" s="58" t="n">
        <v>1697.722412</v>
      </c>
      <c r="M172" s="58"/>
      <c r="N172" s="59" t="n">
        <v>932.403259</v>
      </c>
      <c r="O172" s="52"/>
    </row>
    <row r="173" customFormat="false" ht="12.75" hidden="false" customHeight="false" outlineLevel="0" collapsed="false">
      <c r="A173" s="49" t="s">
        <v>911</v>
      </c>
      <c r="B173" s="50" t="s">
        <v>902</v>
      </c>
      <c r="C173" s="49" t="s">
        <v>903</v>
      </c>
      <c r="D173" s="57" t="n">
        <v>-2.236919</v>
      </c>
      <c r="E173" s="57"/>
      <c r="F173" s="61" t="n">
        <v>0.946429</v>
      </c>
      <c r="G173" s="62"/>
      <c r="H173" s="58" t="n">
        <v>15209.945313</v>
      </c>
      <c r="I173" s="58"/>
      <c r="J173" s="59" t="n">
        <v>212.272064</v>
      </c>
      <c r="K173" s="60"/>
      <c r="L173" s="58" t="n">
        <v>7174.693848</v>
      </c>
      <c r="M173" s="58"/>
      <c r="N173" s="59" t="n">
        <v>1802.831787</v>
      </c>
      <c r="O173" s="52"/>
    </row>
    <row r="174" customFormat="false" ht="12.75" hidden="false" customHeight="false" outlineLevel="0" collapsed="false">
      <c r="A174" s="49" t="s">
        <v>912</v>
      </c>
      <c r="B174" s="50" t="s">
        <v>913</v>
      </c>
      <c r="C174" s="49" t="s">
        <v>914</v>
      </c>
      <c r="D174" s="57" t="n">
        <v>-3.545319</v>
      </c>
      <c r="E174" s="57"/>
      <c r="F174" s="61" t="n">
        <v>0.946429</v>
      </c>
      <c r="G174" s="62"/>
      <c r="H174" s="58" t="n">
        <v>1686.920532</v>
      </c>
      <c r="I174" s="58"/>
      <c r="J174" s="59" t="n">
        <v>548.547058</v>
      </c>
      <c r="K174" s="60"/>
      <c r="L174" s="58" t="n">
        <v>526.799255</v>
      </c>
      <c r="M174" s="58"/>
      <c r="N174" s="59" t="n">
        <v>179.806351</v>
      </c>
      <c r="O174" s="52"/>
    </row>
    <row r="175" customFormat="false" ht="12.75" hidden="false" customHeight="false" outlineLevel="0" collapsed="false">
      <c r="A175" s="49" t="s">
        <v>915</v>
      </c>
      <c r="B175" s="50" t="s">
        <v>916</v>
      </c>
      <c r="C175" s="49" t="s">
        <v>917</v>
      </c>
      <c r="D175" s="57" t="n">
        <v>8.556234</v>
      </c>
      <c r="E175" s="57"/>
      <c r="F175" s="61" t="n">
        <v>0.946429</v>
      </c>
      <c r="G175" s="62"/>
      <c r="H175" s="58" t="n">
        <v>248.524582</v>
      </c>
      <c r="I175" s="58"/>
      <c r="J175" s="59" t="n">
        <v>205.421494</v>
      </c>
      <c r="K175" s="60"/>
      <c r="L175" s="58" t="n">
        <v>1079.631836</v>
      </c>
      <c r="M175" s="58"/>
      <c r="N175" s="59" t="n">
        <v>294.631134</v>
      </c>
      <c r="O175" s="52"/>
    </row>
    <row r="176" customFormat="false" ht="12.75" hidden="false" customHeight="false" outlineLevel="0" collapsed="false">
      <c r="A176" s="49" t="s">
        <v>918</v>
      </c>
      <c r="B176" s="50" t="s">
        <v>817</v>
      </c>
      <c r="C176" s="49" t="s">
        <v>818</v>
      </c>
      <c r="D176" s="57" t="n">
        <v>-6.985003</v>
      </c>
      <c r="E176" s="57"/>
      <c r="F176" s="61" t="n">
        <v>0.946429</v>
      </c>
      <c r="G176" s="62"/>
      <c r="H176" s="58" t="n">
        <v>4349.425781</v>
      </c>
      <c r="I176" s="58"/>
      <c r="J176" s="59" t="n">
        <v>1956.621582</v>
      </c>
      <c r="K176" s="60"/>
      <c r="L176" s="58" t="n">
        <v>882.940002</v>
      </c>
      <c r="M176" s="58"/>
      <c r="N176" s="59" t="n">
        <v>524.439636</v>
      </c>
      <c r="O176" s="52"/>
    </row>
    <row r="177" customFormat="false" ht="12.75" hidden="false" customHeight="false" outlineLevel="0" collapsed="false">
      <c r="A177" s="49" t="s">
        <v>919</v>
      </c>
      <c r="B177" s="50" t="s">
        <v>781</v>
      </c>
      <c r="C177" s="49" t="s">
        <v>782</v>
      </c>
      <c r="D177" s="57" t="n">
        <v>104.488853</v>
      </c>
      <c r="E177" s="57"/>
      <c r="F177" s="61" t="n">
        <v>0.946429</v>
      </c>
      <c r="G177" s="62"/>
      <c r="H177" s="58" t="n">
        <v>37.83083</v>
      </c>
      <c r="I177" s="58"/>
      <c r="J177" s="59" t="n">
        <v>24.829615</v>
      </c>
      <c r="K177" s="60"/>
      <c r="L177" s="58" t="n">
        <v>1864.210083</v>
      </c>
      <c r="M177" s="58"/>
      <c r="N177" s="59" t="n">
        <v>1692.555054</v>
      </c>
      <c r="O177" s="52"/>
    </row>
    <row r="178" customFormat="false" ht="12.75" hidden="false" customHeight="false" outlineLevel="0" collapsed="false">
      <c r="A178" s="49" t="s">
        <v>920</v>
      </c>
      <c r="B178" s="50" t="s">
        <v>921</v>
      </c>
      <c r="C178" s="49" t="s">
        <v>922</v>
      </c>
      <c r="D178" s="57" t="n">
        <v>-5.05279</v>
      </c>
      <c r="E178" s="57"/>
      <c r="F178" s="61" t="n">
        <v>0.946429</v>
      </c>
      <c r="G178" s="62"/>
      <c r="H178" s="58" t="n">
        <v>1302.321167</v>
      </c>
      <c r="I178" s="58"/>
      <c r="J178" s="59" t="n">
        <v>472.607239</v>
      </c>
      <c r="K178" s="60"/>
      <c r="L178" s="58" t="n">
        <v>335.912201</v>
      </c>
      <c r="M178" s="58"/>
      <c r="N178" s="59" t="n">
        <v>151.652084</v>
      </c>
      <c r="O178" s="52"/>
    </row>
    <row r="179" customFormat="false" ht="12.75" hidden="false" customHeight="false" outlineLevel="0" collapsed="false">
      <c r="A179" s="49" t="s">
        <v>923</v>
      </c>
      <c r="B179" s="50" t="s">
        <v>924</v>
      </c>
      <c r="C179" s="49" t="s">
        <v>925</v>
      </c>
      <c r="D179" s="57" t="n">
        <v>-18.950422</v>
      </c>
      <c r="E179" s="57"/>
      <c r="F179" s="61" t="n">
        <v>0.946429</v>
      </c>
      <c r="G179" s="62"/>
      <c r="H179" s="58" t="n">
        <v>690.508911</v>
      </c>
      <c r="I179" s="58"/>
      <c r="J179" s="59" t="n">
        <v>414.949707</v>
      </c>
      <c r="K179" s="60"/>
      <c r="L179" s="58" t="n">
        <v>74.106682</v>
      </c>
      <c r="M179" s="58"/>
      <c r="N179" s="59" t="n">
        <v>59.875217</v>
      </c>
      <c r="O179" s="52"/>
    </row>
    <row r="180" customFormat="false" ht="12.75" hidden="false" customHeight="false" outlineLevel="0" collapsed="false">
      <c r="A180" s="49" t="s">
        <v>926</v>
      </c>
      <c r="B180" s="50" t="s">
        <v>927</v>
      </c>
      <c r="C180" s="49" t="s">
        <v>928</v>
      </c>
      <c r="D180" s="57" t="n">
        <v>-9.987192</v>
      </c>
      <c r="E180" s="57"/>
      <c r="F180" s="61" t="n">
        <v>0.946429</v>
      </c>
      <c r="G180" s="62"/>
      <c r="H180" s="58" t="n">
        <v>523.711243</v>
      </c>
      <c r="I180" s="58"/>
      <c r="J180" s="59" t="n">
        <v>140.193024</v>
      </c>
      <c r="K180" s="60"/>
      <c r="L180" s="58" t="n">
        <v>90.692482</v>
      </c>
      <c r="M180" s="58"/>
      <c r="N180" s="59" t="n">
        <v>76.786499</v>
      </c>
      <c r="O180" s="52"/>
    </row>
    <row r="181" customFormat="false" ht="12.75" hidden="false" customHeight="false" outlineLevel="0" collapsed="false">
      <c r="A181" s="49" t="s">
        <v>929</v>
      </c>
      <c r="B181" s="50" t="s">
        <v>930</v>
      </c>
      <c r="C181" s="49" t="s">
        <v>931</v>
      </c>
      <c r="D181" s="57" t="n">
        <v>-5.279622</v>
      </c>
      <c r="E181" s="57"/>
      <c r="F181" s="61" t="n">
        <v>0.946429</v>
      </c>
      <c r="G181" s="62"/>
      <c r="H181" s="58" t="n">
        <v>7693.417969</v>
      </c>
      <c r="I181" s="58"/>
      <c r="J181" s="59" t="n">
        <v>3771.296387</v>
      </c>
      <c r="K181" s="60"/>
      <c r="L181" s="58" t="n">
        <v>1715.770142</v>
      </c>
      <c r="M181" s="58"/>
      <c r="N181" s="59" t="n">
        <v>863.595581</v>
      </c>
      <c r="O181" s="52"/>
    </row>
    <row r="182" customFormat="false" ht="12.75" hidden="false" customHeight="false" outlineLevel="0" collapsed="false">
      <c r="A182" s="49" t="s">
        <v>932</v>
      </c>
      <c r="B182" s="50" t="s">
        <v>933</v>
      </c>
      <c r="C182" s="49" t="s">
        <v>934</v>
      </c>
      <c r="D182" s="57" t="n">
        <v>13.264989</v>
      </c>
      <c r="E182" s="57"/>
      <c r="F182" s="61" t="n">
        <v>0.946429</v>
      </c>
      <c r="G182" s="62"/>
      <c r="H182" s="58" t="n">
        <v>44.643127</v>
      </c>
      <c r="I182" s="58"/>
      <c r="J182" s="59" t="n">
        <v>20.886864</v>
      </c>
      <c r="K182" s="60"/>
      <c r="L182" s="58" t="n">
        <v>464.910889</v>
      </c>
      <c r="M182" s="58"/>
      <c r="N182" s="59" t="n">
        <v>217.345734</v>
      </c>
      <c r="O182" s="52"/>
    </row>
    <row r="183" customFormat="false" ht="12.75" hidden="false" customHeight="false" outlineLevel="0" collapsed="false">
      <c r="A183" s="49" t="s">
        <v>935</v>
      </c>
      <c r="B183" s="50" t="s">
        <v>936</v>
      </c>
      <c r="C183" s="49" t="s">
        <v>937</v>
      </c>
      <c r="D183" s="57" t="n">
        <v>-8.583242</v>
      </c>
      <c r="E183" s="57"/>
      <c r="F183" s="61" t="n">
        <v>0.946429</v>
      </c>
      <c r="G183" s="62"/>
      <c r="H183" s="58" t="n">
        <v>320.551147</v>
      </c>
      <c r="I183" s="58"/>
      <c r="J183" s="59" t="n">
        <v>30.496223</v>
      </c>
      <c r="K183" s="60"/>
      <c r="L183" s="58" t="n">
        <v>64.686882</v>
      </c>
      <c r="M183" s="58"/>
      <c r="N183" s="59" t="n">
        <v>41.940613</v>
      </c>
      <c r="O183" s="52"/>
    </row>
    <row r="184" customFormat="false" ht="12.75" hidden="false" customHeight="false" outlineLevel="0" collapsed="false">
      <c r="A184" s="49" t="s">
        <v>938</v>
      </c>
      <c r="B184" s="50" t="s">
        <v>936</v>
      </c>
      <c r="C184" s="49" t="s">
        <v>937</v>
      </c>
      <c r="D184" s="57" t="n">
        <v>-8.559987</v>
      </c>
      <c r="E184" s="57"/>
      <c r="F184" s="61" t="n">
        <v>0.946429</v>
      </c>
      <c r="G184" s="62"/>
      <c r="H184" s="58" t="n">
        <v>317.283264</v>
      </c>
      <c r="I184" s="58"/>
      <c r="J184" s="59" t="n">
        <v>116.217293</v>
      </c>
      <c r="K184" s="60"/>
      <c r="L184" s="58" t="n">
        <v>53.532238</v>
      </c>
      <c r="M184" s="58"/>
      <c r="N184" s="59" t="n">
        <v>27.04645</v>
      </c>
      <c r="O184" s="52"/>
    </row>
    <row r="185" customFormat="false" ht="12.75" hidden="false" customHeight="false" outlineLevel="0" collapsed="false">
      <c r="A185" s="49" t="s">
        <v>939</v>
      </c>
      <c r="B185" s="50" t="s">
        <v>940</v>
      </c>
      <c r="C185" s="49" t="s">
        <v>941</v>
      </c>
      <c r="D185" s="57" t="n">
        <v>-6.173119</v>
      </c>
      <c r="E185" s="57"/>
      <c r="F185" s="61" t="n">
        <v>0.946429</v>
      </c>
      <c r="G185" s="62"/>
      <c r="H185" s="58" t="n">
        <v>339.093811</v>
      </c>
      <c r="I185" s="58"/>
      <c r="J185" s="59" t="n">
        <v>98.711403</v>
      </c>
      <c r="K185" s="60"/>
      <c r="L185" s="58" t="n">
        <v>69.817207</v>
      </c>
      <c r="M185" s="58"/>
      <c r="N185" s="59" t="n">
        <v>33.809093</v>
      </c>
      <c r="O185" s="52"/>
    </row>
    <row r="186" customFormat="false" ht="12.75" hidden="false" customHeight="false" outlineLevel="0" collapsed="false">
      <c r="A186" s="49" t="s">
        <v>942</v>
      </c>
      <c r="B186" s="50" t="s">
        <v>943</v>
      </c>
      <c r="C186" s="49" t="s">
        <v>944</v>
      </c>
      <c r="D186" s="57" t="n">
        <v>-3.498227</v>
      </c>
      <c r="E186" s="57"/>
      <c r="F186" s="61" t="n">
        <v>0.946429</v>
      </c>
      <c r="G186" s="62"/>
      <c r="H186" s="58" t="n">
        <v>824.465759</v>
      </c>
      <c r="I186" s="58"/>
      <c r="J186" s="59" t="n">
        <v>204.743698</v>
      </c>
      <c r="K186" s="60"/>
      <c r="L186" s="58" t="n">
        <v>258.047943</v>
      </c>
      <c r="M186" s="58"/>
      <c r="N186" s="59" t="n">
        <v>78.982132</v>
      </c>
      <c r="O186" s="52"/>
    </row>
    <row r="187" customFormat="false" ht="12.75" hidden="false" customHeight="false" outlineLevel="0" collapsed="false">
      <c r="A187" s="49" t="s">
        <v>945</v>
      </c>
      <c r="B187" s="50" t="s">
        <v>946</v>
      </c>
      <c r="C187" s="49" t="s">
        <v>947</v>
      </c>
      <c r="D187" s="57" t="n">
        <v>-10.519506</v>
      </c>
      <c r="E187" s="57"/>
      <c r="F187" s="61" t="n">
        <v>0.946429</v>
      </c>
      <c r="G187" s="62"/>
      <c r="H187" s="58" t="n">
        <v>1056.512207</v>
      </c>
      <c r="I187" s="58"/>
      <c r="J187" s="59" t="n">
        <v>231.990662</v>
      </c>
      <c r="K187" s="60"/>
      <c r="L187" s="58" t="n">
        <v>237.00325</v>
      </c>
      <c r="M187" s="58"/>
      <c r="N187" s="59" t="n">
        <v>190.688751</v>
      </c>
      <c r="O187" s="52"/>
    </row>
    <row r="188" customFormat="false" ht="12.75" hidden="false" customHeight="false" outlineLevel="0" collapsed="false">
      <c r="A188" s="49" t="s">
        <v>948</v>
      </c>
      <c r="B188" s="50" t="s">
        <v>949</v>
      </c>
      <c r="C188" s="49" t="s">
        <v>43</v>
      </c>
      <c r="D188" s="57" t="n">
        <v>-11.445443</v>
      </c>
      <c r="E188" s="57"/>
      <c r="F188" s="61" t="n">
        <v>0.946429</v>
      </c>
      <c r="G188" s="62"/>
      <c r="H188" s="58" t="n">
        <v>277.273865</v>
      </c>
      <c r="I188" s="58"/>
      <c r="J188" s="59" t="n">
        <v>83.135689</v>
      </c>
      <c r="K188" s="60"/>
      <c r="L188" s="58" t="n">
        <v>35.984871</v>
      </c>
      <c r="M188" s="58"/>
      <c r="N188" s="59" t="n">
        <v>27.984169</v>
      </c>
      <c r="O188" s="52"/>
    </row>
    <row r="189" customFormat="false" ht="12.75" hidden="false" customHeight="false" outlineLevel="0" collapsed="false">
      <c r="A189" s="49" t="s">
        <v>950</v>
      </c>
      <c r="B189" s="50" t="s">
        <v>811</v>
      </c>
      <c r="C189" s="49" t="s">
        <v>812</v>
      </c>
      <c r="D189" s="57" t="n">
        <v>12.577682</v>
      </c>
      <c r="E189" s="57"/>
      <c r="F189" s="61" t="n">
        <v>0.946429</v>
      </c>
      <c r="G189" s="62"/>
      <c r="H189" s="58" t="n">
        <v>206.94342</v>
      </c>
      <c r="I189" s="58"/>
      <c r="J189" s="59" t="n">
        <v>86.443336</v>
      </c>
      <c r="K189" s="60"/>
      <c r="L189" s="58" t="n">
        <v>2340.698975</v>
      </c>
      <c r="M189" s="58"/>
      <c r="N189" s="59" t="n">
        <v>1497.747314</v>
      </c>
      <c r="O189" s="52"/>
    </row>
    <row r="190" customFormat="false" ht="12.75" hidden="false" customHeight="false" outlineLevel="0" collapsed="false">
      <c r="A190" s="49" t="s">
        <v>951</v>
      </c>
      <c r="B190" s="50" t="s">
        <v>952</v>
      </c>
      <c r="C190" s="49" t="s">
        <v>953</v>
      </c>
      <c r="D190" s="57" t="n">
        <v>-5.044204</v>
      </c>
      <c r="E190" s="57"/>
      <c r="F190" s="61" t="n">
        <v>0.946429</v>
      </c>
      <c r="G190" s="62"/>
      <c r="H190" s="58" t="n">
        <v>2296.552002</v>
      </c>
      <c r="I190" s="58"/>
      <c r="J190" s="59" t="n">
        <v>1056.106567</v>
      </c>
      <c r="K190" s="60"/>
      <c r="L190" s="58" t="n">
        <v>544.694946</v>
      </c>
      <c r="M190" s="58"/>
      <c r="N190" s="59" t="n">
        <v>224.358932</v>
      </c>
      <c r="O190" s="52"/>
    </row>
    <row r="191" customFormat="false" ht="12.75" hidden="false" customHeight="false" outlineLevel="0" collapsed="false">
      <c r="A191" s="49" t="s">
        <v>954</v>
      </c>
      <c r="B191" s="50" t="s">
        <v>955</v>
      </c>
      <c r="C191" s="49" t="s">
        <v>956</v>
      </c>
      <c r="D191" s="57" t="n">
        <v>-6.579285</v>
      </c>
      <c r="E191" s="57"/>
      <c r="F191" s="61" t="n">
        <v>0.946429</v>
      </c>
      <c r="G191" s="62"/>
      <c r="H191" s="58" t="n">
        <v>1201.424194</v>
      </c>
      <c r="I191" s="58"/>
      <c r="J191" s="59" t="n">
        <v>532.765991</v>
      </c>
      <c r="K191" s="60"/>
      <c r="L191" s="58" t="n">
        <v>210.702927</v>
      </c>
      <c r="M191" s="58"/>
      <c r="N191" s="59" t="n">
        <v>91.057724</v>
      </c>
      <c r="O191" s="52"/>
    </row>
    <row r="192" customFormat="false" ht="12.75" hidden="false" customHeight="false" outlineLevel="0" collapsed="false">
      <c r="A192" s="49" t="s">
        <v>957</v>
      </c>
      <c r="B192" s="50" t="s">
        <v>899</v>
      </c>
      <c r="C192" s="49" t="s">
        <v>900</v>
      </c>
      <c r="D192" s="57" t="n">
        <v>59.843311</v>
      </c>
      <c r="E192" s="57"/>
      <c r="F192" s="61" t="n">
        <v>0.946429</v>
      </c>
      <c r="G192" s="62"/>
      <c r="H192" s="58" t="n">
        <v>30.817419</v>
      </c>
      <c r="I192" s="58"/>
      <c r="J192" s="59" t="n">
        <v>21.439342</v>
      </c>
      <c r="K192" s="60"/>
      <c r="L192" s="58" t="n">
        <v>562.097839</v>
      </c>
      <c r="M192" s="58"/>
      <c r="N192" s="59" t="n">
        <v>349.036194</v>
      </c>
      <c r="O192" s="52"/>
    </row>
    <row r="193" customFormat="false" ht="12.75" hidden="false" customHeight="false" outlineLevel="0" collapsed="false">
      <c r="A193" s="49" t="s">
        <v>958</v>
      </c>
      <c r="B193" s="50" t="s">
        <v>959</v>
      </c>
      <c r="C193" s="49" t="s">
        <v>960</v>
      </c>
      <c r="D193" s="57" t="n">
        <v>-22.792006</v>
      </c>
      <c r="E193" s="57"/>
      <c r="F193" s="61" t="n">
        <v>0.946429</v>
      </c>
      <c r="G193" s="62"/>
      <c r="H193" s="58" t="n">
        <v>900.182922</v>
      </c>
      <c r="I193" s="58"/>
      <c r="J193" s="59" t="n">
        <v>889.316223</v>
      </c>
      <c r="K193" s="60"/>
      <c r="L193" s="58" t="n">
        <v>74.572624</v>
      </c>
      <c r="M193" s="58"/>
      <c r="N193" s="59" t="n">
        <v>57.41848</v>
      </c>
      <c r="O193" s="52"/>
    </row>
    <row r="194" customFormat="false" ht="12.75" hidden="false" customHeight="false" outlineLevel="0" collapsed="false">
      <c r="A194" s="49" t="s">
        <v>961</v>
      </c>
      <c r="B194" s="50" t="s">
        <v>43</v>
      </c>
      <c r="C194" s="49" t="s">
        <v>43</v>
      </c>
      <c r="D194" s="57" t="n">
        <v>36.217712</v>
      </c>
      <c r="E194" s="57"/>
      <c r="F194" s="61" t="n">
        <v>0.946429</v>
      </c>
      <c r="G194" s="62"/>
      <c r="H194" s="58" t="n">
        <v>143.656769</v>
      </c>
      <c r="I194" s="58"/>
      <c r="J194" s="59" t="n">
        <v>134.879929</v>
      </c>
      <c r="K194" s="60"/>
      <c r="L194" s="58" t="n">
        <v>2750.731689</v>
      </c>
      <c r="M194" s="58"/>
      <c r="N194" s="59" t="n">
        <v>1997.326416</v>
      </c>
      <c r="O194" s="52"/>
    </row>
    <row r="195" customFormat="false" ht="12.75" hidden="false" customHeight="false" outlineLevel="0" collapsed="false">
      <c r="A195" s="49" t="s">
        <v>962</v>
      </c>
      <c r="B195" s="50" t="s">
        <v>963</v>
      </c>
      <c r="C195" s="49" t="s">
        <v>964</v>
      </c>
      <c r="D195" s="57" t="n">
        <v>3.185863</v>
      </c>
      <c r="E195" s="57"/>
      <c r="F195" s="61" t="n">
        <v>0.928571</v>
      </c>
      <c r="G195" s="62"/>
      <c r="H195" s="58" t="n">
        <v>402.685974</v>
      </c>
      <c r="I195" s="58"/>
      <c r="J195" s="59" t="n">
        <v>31.036928</v>
      </c>
      <c r="K195" s="60"/>
      <c r="L195" s="58" t="n">
        <v>1277.022217</v>
      </c>
      <c r="M195" s="58"/>
      <c r="N195" s="59" t="n">
        <v>487.345306</v>
      </c>
      <c r="O195" s="52"/>
    </row>
    <row r="196" customFormat="false" ht="12.75" hidden="false" customHeight="false" outlineLevel="0" collapsed="false">
      <c r="A196" s="49" t="s">
        <v>965</v>
      </c>
      <c r="B196" s="50" t="s">
        <v>966</v>
      </c>
      <c r="C196" s="49" t="s">
        <v>967</v>
      </c>
      <c r="D196" s="57" t="n">
        <v>-15.614245</v>
      </c>
      <c r="E196" s="57"/>
      <c r="F196" s="61" t="n">
        <v>0.928571</v>
      </c>
      <c r="G196" s="62"/>
      <c r="H196" s="58" t="n">
        <v>717.985718</v>
      </c>
      <c r="I196" s="58"/>
      <c r="J196" s="59" t="n">
        <v>360.360229</v>
      </c>
      <c r="K196" s="60"/>
      <c r="L196" s="58" t="n">
        <v>100.445129</v>
      </c>
      <c r="M196" s="58"/>
      <c r="N196" s="59" t="n">
        <v>71.877876</v>
      </c>
      <c r="O196" s="52"/>
    </row>
    <row r="197" customFormat="false" ht="12.75" hidden="false" customHeight="false" outlineLevel="0" collapsed="false">
      <c r="A197" s="49" t="s">
        <v>968</v>
      </c>
      <c r="B197" s="50" t="s">
        <v>930</v>
      </c>
      <c r="C197" s="49" t="s">
        <v>931</v>
      </c>
      <c r="D197" s="57" t="n">
        <v>-10.087626</v>
      </c>
      <c r="E197" s="57"/>
      <c r="F197" s="61" t="n">
        <v>0.928571</v>
      </c>
      <c r="G197" s="62"/>
      <c r="H197" s="58" t="n">
        <v>5207.227539</v>
      </c>
      <c r="I197" s="58"/>
      <c r="J197" s="59" t="n">
        <v>3862.500977</v>
      </c>
      <c r="K197" s="60"/>
      <c r="L197" s="58" t="n">
        <v>639.732544</v>
      </c>
      <c r="M197" s="58"/>
      <c r="N197" s="59" t="n">
        <v>347.093567</v>
      </c>
      <c r="O197" s="52"/>
    </row>
    <row r="198" customFormat="false" ht="12.75" hidden="false" customHeight="false" outlineLevel="0" collapsed="false">
      <c r="A198" s="49" t="s">
        <v>969</v>
      </c>
      <c r="B198" s="50" t="s">
        <v>970</v>
      </c>
      <c r="C198" s="49" t="s">
        <v>971</v>
      </c>
      <c r="D198" s="57" t="n">
        <v>-4.345945</v>
      </c>
      <c r="E198" s="57"/>
      <c r="F198" s="61" t="n">
        <v>0.928571</v>
      </c>
      <c r="G198" s="62"/>
      <c r="H198" s="58" t="n">
        <v>1177.849365</v>
      </c>
      <c r="I198" s="58"/>
      <c r="J198" s="59" t="n">
        <v>334.585968</v>
      </c>
      <c r="K198" s="60"/>
      <c r="L198" s="58" t="n">
        <v>383.913788</v>
      </c>
      <c r="M198" s="58"/>
      <c r="N198" s="59" t="n">
        <v>165.190567</v>
      </c>
      <c r="O198" s="52"/>
    </row>
    <row r="199" customFormat="false" ht="12.75" hidden="false" customHeight="false" outlineLevel="0" collapsed="false">
      <c r="A199" s="49" t="s">
        <v>972</v>
      </c>
      <c r="B199" s="50" t="s">
        <v>973</v>
      </c>
      <c r="C199" s="49" t="s">
        <v>974</v>
      </c>
      <c r="D199" s="57" t="n">
        <v>2.754534</v>
      </c>
      <c r="E199" s="57"/>
      <c r="F199" s="61" t="n">
        <v>0.928571</v>
      </c>
      <c r="G199" s="62"/>
      <c r="H199" s="58" t="n">
        <v>238.95845</v>
      </c>
      <c r="I199" s="58"/>
      <c r="J199" s="59" t="n">
        <v>26.326605</v>
      </c>
      <c r="K199" s="60"/>
      <c r="L199" s="58" t="n">
        <v>651.67511</v>
      </c>
      <c r="M199" s="58"/>
      <c r="N199" s="59" t="n">
        <v>157.264282</v>
      </c>
      <c r="O199" s="52"/>
    </row>
    <row r="200" customFormat="false" ht="12.75" hidden="false" customHeight="false" outlineLevel="0" collapsed="false">
      <c r="A200" s="49" t="s">
        <v>975</v>
      </c>
      <c r="B200" s="50" t="s">
        <v>976</v>
      </c>
      <c r="C200" s="49" t="s">
        <v>977</v>
      </c>
      <c r="D200" s="57" t="n">
        <v>-7.525945</v>
      </c>
      <c r="E200" s="57"/>
      <c r="F200" s="61" t="n">
        <v>0.928571</v>
      </c>
      <c r="G200" s="62"/>
      <c r="H200" s="58" t="n">
        <v>490.174377</v>
      </c>
      <c r="I200" s="58"/>
      <c r="J200" s="59" t="n">
        <v>95.229958</v>
      </c>
      <c r="K200" s="60"/>
      <c r="L200" s="58" t="n">
        <v>110.968147</v>
      </c>
      <c r="M200" s="58"/>
      <c r="N200" s="59" t="n">
        <v>79.330559</v>
      </c>
      <c r="O200" s="52"/>
    </row>
    <row r="201" customFormat="false" ht="12.75" hidden="false" customHeight="false" outlineLevel="0" collapsed="false">
      <c r="A201" s="49" t="s">
        <v>978</v>
      </c>
      <c r="B201" s="50" t="s">
        <v>979</v>
      </c>
      <c r="C201" s="49" t="s">
        <v>980</v>
      </c>
      <c r="D201" s="57" t="n">
        <v>-4.171594</v>
      </c>
      <c r="E201" s="57"/>
      <c r="F201" s="61" t="n">
        <v>0.928571</v>
      </c>
      <c r="G201" s="62"/>
      <c r="H201" s="58" t="n">
        <v>1077.272827</v>
      </c>
      <c r="I201" s="58"/>
      <c r="J201" s="59" t="n">
        <v>347.85614</v>
      </c>
      <c r="K201" s="60"/>
      <c r="L201" s="58" t="n">
        <v>318.422638</v>
      </c>
      <c r="M201" s="58"/>
      <c r="N201" s="59" t="n">
        <v>167.744125</v>
      </c>
      <c r="O201" s="52"/>
    </row>
    <row r="202" customFormat="false" ht="12.75" hidden="false" customHeight="false" outlineLevel="0" collapsed="false">
      <c r="A202" s="49" t="s">
        <v>981</v>
      </c>
      <c r="B202" s="50" t="s">
        <v>982</v>
      </c>
      <c r="C202" s="49" t="s">
        <v>983</v>
      </c>
      <c r="D202" s="57" t="n">
        <v>5.689256</v>
      </c>
      <c r="E202" s="57"/>
      <c r="F202" s="61" t="n">
        <v>0.928571</v>
      </c>
      <c r="G202" s="62"/>
      <c r="H202" s="58" t="n">
        <v>83.4198</v>
      </c>
      <c r="I202" s="58"/>
      <c r="J202" s="59" t="n">
        <v>40.220158</v>
      </c>
      <c r="K202" s="60"/>
      <c r="L202" s="58" t="n">
        <v>354.841583</v>
      </c>
      <c r="M202" s="58"/>
      <c r="N202" s="59" t="n">
        <v>120.690361</v>
      </c>
      <c r="O202" s="52"/>
    </row>
    <row r="203" customFormat="false" ht="12.75" hidden="false" customHeight="false" outlineLevel="0" collapsed="false">
      <c r="A203" s="49" t="s">
        <v>984</v>
      </c>
      <c r="B203" s="50" t="s">
        <v>985</v>
      </c>
      <c r="C203" s="49" t="s">
        <v>986</v>
      </c>
      <c r="D203" s="57" t="n">
        <v>-5.960339</v>
      </c>
      <c r="E203" s="57"/>
      <c r="F203" s="61" t="n">
        <v>0.928571</v>
      </c>
      <c r="G203" s="62"/>
      <c r="H203" s="58" t="n">
        <v>801.218872</v>
      </c>
      <c r="I203" s="58"/>
      <c r="J203" s="59" t="n">
        <v>200.726135</v>
      </c>
      <c r="K203" s="60"/>
      <c r="L203" s="58" t="n">
        <v>201.58432</v>
      </c>
      <c r="M203" s="58"/>
      <c r="N203" s="59" t="n">
        <v>119.010658</v>
      </c>
      <c r="O203" s="52"/>
    </row>
    <row r="204" customFormat="false" ht="12.75" hidden="false" customHeight="false" outlineLevel="0" collapsed="false">
      <c r="A204" s="49" t="s">
        <v>987</v>
      </c>
      <c r="B204" s="50" t="s">
        <v>39</v>
      </c>
      <c r="C204" s="49" t="s">
        <v>40</v>
      </c>
      <c r="D204" s="57" t="n">
        <v>-4.552074</v>
      </c>
      <c r="E204" s="57"/>
      <c r="F204" s="61" t="n">
        <v>0.928571</v>
      </c>
      <c r="G204" s="62"/>
      <c r="H204" s="58" t="n">
        <v>627.227234</v>
      </c>
      <c r="I204" s="58"/>
      <c r="J204" s="59" t="n">
        <v>118.141983</v>
      </c>
      <c r="K204" s="60"/>
      <c r="L204" s="58" t="n">
        <v>175.28215</v>
      </c>
      <c r="M204" s="58"/>
      <c r="N204" s="59" t="n">
        <v>157.763199</v>
      </c>
      <c r="O204" s="52"/>
    </row>
    <row r="205" customFormat="false" ht="12.75" hidden="false" customHeight="false" outlineLevel="0" collapsed="false">
      <c r="A205" s="49" t="s">
        <v>988</v>
      </c>
      <c r="B205" s="50" t="s">
        <v>840</v>
      </c>
      <c r="C205" s="49" t="s">
        <v>841</v>
      </c>
      <c r="D205" s="57" t="n">
        <v>21.034016</v>
      </c>
      <c r="E205" s="57"/>
      <c r="F205" s="61" t="n">
        <v>0.928571</v>
      </c>
      <c r="G205" s="62"/>
      <c r="H205" s="58" t="n">
        <v>32.008343</v>
      </c>
      <c r="I205" s="58"/>
      <c r="J205" s="59" t="n">
        <v>32.484169</v>
      </c>
      <c r="K205" s="60"/>
      <c r="L205" s="58" t="n">
        <v>395.091461</v>
      </c>
      <c r="M205" s="58"/>
      <c r="N205" s="59" t="n">
        <v>266.714661</v>
      </c>
      <c r="O205" s="52"/>
    </row>
    <row r="206" customFormat="false" ht="12.75" hidden="false" customHeight="false" outlineLevel="0" collapsed="false">
      <c r="A206" s="49" t="s">
        <v>989</v>
      </c>
      <c r="B206" s="50" t="s">
        <v>990</v>
      </c>
      <c r="C206" s="49" t="s">
        <v>991</v>
      </c>
      <c r="D206" s="57" t="n">
        <v>-4.312017</v>
      </c>
      <c r="E206" s="57"/>
      <c r="F206" s="61" t="n">
        <v>0.928571</v>
      </c>
      <c r="G206" s="62"/>
      <c r="H206" s="58" t="n">
        <v>3002.252441</v>
      </c>
      <c r="I206" s="58"/>
      <c r="J206" s="59" t="n">
        <v>567.552917</v>
      </c>
      <c r="K206" s="60"/>
      <c r="L206" s="58" t="n">
        <v>877.489746</v>
      </c>
      <c r="M206" s="58"/>
      <c r="N206" s="59" t="n">
        <v>537.093628</v>
      </c>
      <c r="O206" s="52"/>
    </row>
    <row r="207" customFormat="false" ht="12.75" hidden="false" customHeight="false" outlineLevel="0" collapsed="false">
      <c r="A207" s="49" t="s">
        <v>992</v>
      </c>
      <c r="B207" s="50" t="s">
        <v>993</v>
      </c>
      <c r="C207" s="49" t="s">
        <v>994</v>
      </c>
      <c r="D207" s="57" t="n">
        <v>13.550109</v>
      </c>
      <c r="E207" s="57"/>
      <c r="F207" s="61" t="n">
        <v>0.928571</v>
      </c>
      <c r="G207" s="62"/>
      <c r="H207" s="58" t="n">
        <v>85.599762</v>
      </c>
      <c r="I207" s="58"/>
      <c r="J207" s="59" t="n">
        <v>62.782391</v>
      </c>
      <c r="K207" s="60"/>
      <c r="L207" s="58" t="n">
        <v>702.83728</v>
      </c>
      <c r="M207" s="58"/>
      <c r="N207" s="59" t="n">
        <v>352.528137</v>
      </c>
      <c r="O207" s="52"/>
    </row>
    <row r="208" customFormat="false" ht="12.75" hidden="false" customHeight="false" outlineLevel="0" collapsed="false">
      <c r="A208" s="49" t="s">
        <v>995</v>
      </c>
      <c r="B208" s="50" t="s">
        <v>996</v>
      </c>
      <c r="C208" s="49" t="s">
        <v>997</v>
      </c>
      <c r="D208" s="57" t="n">
        <v>8.689443</v>
      </c>
      <c r="E208" s="57"/>
      <c r="F208" s="61" t="n">
        <v>0.928571</v>
      </c>
      <c r="G208" s="62"/>
      <c r="H208" s="58" t="n">
        <v>51.703129</v>
      </c>
      <c r="I208" s="58"/>
      <c r="J208" s="59" t="n">
        <v>16.509031</v>
      </c>
      <c r="K208" s="60"/>
      <c r="L208" s="58" t="n">
        <v>413.366394</v>
      </c>
      <c r="M208" s="58"/>
      <c r="N208" s="59" t="n">
        <v>266.836212</v>
      </c>
      <c r="O208" s="52"/>
    </row>
    <row r="209" customFormat="false" ht="12.75" hidden="false" customHeight="false" outlineLevel="0" collapsed="false">
      <c r="A209" s="49" t="s">
        <v>998</v>
      </c>
      <c r="B209" s="50" t="s">
        <v>999</v>
      </c>
      <c r="C209" s="49" t="s">
        <v>1000</v>
      </c>
      <c r="D209" s="57" t="n">
        <v>-7.012536</v>
      </c>
      <c r="E209" s="57"/>
      <c r="F209" s="61" t="n">
        <v>0.928571</v>
      </c>
      <c r="G209" s="62"/>
      <c r="H209" s="58" t="n">
        <v>686.55481</v>
      </c>
      <c r="I209" s="58"/>
      <c r="J209" s="59" t="n">
        <v>189.472992</v>
      </c>
      <c r="K209" s="60"/>
      <c r="L209" s="58" t="n">
        <v>157.196335</v>
      </c>
      <c r="M209" s="58"/>
      <c r="N209" s="59" t="n">
        <v>122.522705</v>
      </c>
      <c r="O209" s="52"/>
    </row>
    <row r="210" customFormat="false" ht="12.75" hidden="false" customHeight="false" outlineLevel="0" collapsed="false">
      <c r="A210" s="49" t="s">
        <v>1001</v>
      </c>
      <c r="B210" s="50" t="s">
        <v>1002</v>
      </c>
      <c r="C210" s="49" t="s">
        <v>1003</v>
      </c>
      <c r="D210" s="57" t="n">
        <v>31.904257</v>
      </c>
      <c r="E210" s="57"/>
      <c r="F210" s="61" t="n">
        <v>0.928571</v>
      </c>
      <c r="G210" s="62"/>
      <c r="H210" s="58" t="n">
        <v>7.763197</v>
      </c>
      <c r="I210" s="58"/>
      <c r="J210" s="59" t="n">
        <v>1.63828</v>
      </c>
      <c r="K210" s="60"/>
      <c r="L210" s="58" t="n">
        <v>240.032181</v>
      </c>
      <c r="M210" s="58"/>
      <c r="N210" s="59" t="n">
        <v>118.743332</v>
      </c>
      <c r="O210" s="52"/>
    </row>
    <row r="211" customFormat="false" ht="12.75" hidden="false" customHeight="false" outlineLevel="0" collapsed="false">
      <c r="A211" s="49" t="s">
        <v>1004</v>
      </c>
      <c r="B211" s="50" t="s">
        <v>1005</v>
      </c>
      <c r="C211" s="49" t="s">
        <v>1006</v>
      </c>
      <c r="D211" s="57" t="n">
        <v>-4.665463</v>
      </c>
      <c r="E211" s="57"/>
      <c r="F211" s="61" t="n">
        <v>0.928571</v>
      </c>
      <c r="G211" s="62"/>
      <c r="H211" s="58" t="n">
        <v>488.074799</v>
      </c>
      <c r="I211" s="58"/>
      <c r="J211" s="59" t="n">
        <v>153.688965</v>
      </c>
      <c r="K211" s="60"/>
      <c r="L211" s="58" t="n">
        <v>125.019325</v>
      </c>
      <c r="M211" s="58"/>
      <c r="N211" s="59" t="n">
        <v>56.030006</v>
      </c>
      <c r="O211" s="52"/>
    </row>
    <row r="212" customFormat="false" ht="12.75" hidden="false" customHeight="false" outlineLevel="0" collapsed="false">
      <c r="A212" s="49" t="s">
        <v>1007</v>
      </c>
      <c r="B212" s="50" t="s">
        <v>976</v>
      </c>
      <c r="C212" s="49" t="s">
        <v>977</v>
      </c>
      <c r="D212" s="57" t="n">
        <v>-3.792589</v>
      </c>
      <c r="E212" s="57"/>
      <c r="F212" s="61" t="n">
        <v>0.928571</v>
      </c>
      <c r="G212" s="62"/>
      <c r="H212" s="58" t="n">
        <v>4690.907715</v>
      </c>
      <c r="I212" s="58"/>
      <c r="J212" s="59" t="n">
        <v>1728.416626</v>
      </c>
      <c r="K212" s="60"/>
      <c r="L212" s="58" t="n">
        <v>1549.379883</v>
      </c>
      <c r="M212" s="58"/>
      <c r="N212" s="59" t="n">
        <v>718.585144</v>
      </c>
      <c r="O212" s="52"/>
    </row>
    <row r="213" customFormat="false" ht="12.75" hidden="false" customHeight="false" outlineLevel="0" collapsed="false">
      <c r="A213" s="49" t="s">
        <v>1008</v>
      </c>
      <c r="B213" s="50" t="s">
        <v>1009</v>
      </c>
      <c r="C213" s="49" t="s">
        <v>1010</v>
      </c>
      <c r="D213" s="57" t="n">
        <v>-10.848605</v>
      </c>
      <c r="E213" s="57"/>
      <c r="F213" s="61" t="n">
        <v>0.928571</v>
      </c>
      <c r="G213" s="62"/>
      <c r="H213" s="58" t="n">
        <v>1122.167603</v>
      </c>
      <c r="I213" s="58"/>
      <c r="J213" s="59" t="n">
        <v>524.169434</v>
      </c>
      <c r="K213" s="60"/>
      <c r="L213" s="58" t="n">
        <v>157.183975</v>
      </c>
      <c r="M213" s="58"/>
      <c r="N213" s="59" t="n">
        <v>83.089081</v>
      </c>
      <c r="O213" s="52"/>
    </row>
    <row r="214" customFormat="false" ht="12.75" hidden="false" customHeight="false" outlineLevel="0" collapsed="false">
      <c r="A214" s="49" t="s">
        <v>1011</v>
      </c>
      <c r="B214" s="50" t="s">
        <v>1012</v>
      </c>
      <c r="C214" s="49" t="s">
        <v>1013</v>
      </c>
      <c r="D214" s="57" t="n">
        <v>-3.546618</v>
      </c>
      <c r="E214" s="57"/>
      <c r="F214" s="61" t="n">
        <v>0.928571</v>
      </c>
      <c r="G214" s="62"/>
      <c r="H214" s="58" t="n">
        <v>913.966309</v>
      </c>
      <c r="I214" s="58"/>
      <c r="J214" s="59" t="n">
        <v>62.311371</v>
      </c>
      <c r="K214" s="60"/>
      <c r="L214" s="58" t="n">
        <v>289.439941</v>
      </c>
      <c r="M214" s="58"/>
      <c r="N214" s="59" t="n">
        <v>117.609894</v>
      </c>
      <c r="O214" s="52"/>
    </row>
    <row r="215" customFormat="false" ht="12.75" hidden="false" customHeight="false" outlineLevel="0" collapsed="false">
      <c r="A215" s="49" t="s">
        <v>1014</v>
      </c>
      <c r="B215" s="50" t="s">
        <v>1015</v>
      </c>
      <c r="C215" s="49" t="s">
        <v>1016</v>
      </c>
      <c r="D215" s="57" t="n">
        <v>-7.374345</v>
      </c>
      <c r="E215" s="57"/>
      <c r="F215" s="61" t="n">
        <v>0.928571</v>
      </c>
      <c r="G215" s="62"/>
      <c r="H215" s="58" t="n">
        <v>797.831543</v>
      </c>
      <c r="I215" s="58"/>
      <c r="J215" s="59" t="n">
        <v>87.83786</v>
      </c>
      <c r="K215" s="60"/>
      <c r="L215" s="58" t="n">
        <v>230.126617</v>
      </c>
      <c r="M215" s="58"/>
      <c r="N215" s="59" t="n">
        <v>162.582001</v>
      </c>
      <c r="O215" s="52"/>
    </row>
    <row r="216" customFormat="false" ht="12.75" hidden="false" customHeight="false" outlineLevel="0" collapsed="false">
      <c r="A216" s="49" t="s">
        <v>1017</v>
      </c>
      <c r="B216" s="50" t="s">
        <v>1018</v>
      </c>
      <c r="C216" s="49" t="s">
        <v>1019</v>
      </c>
      <c r="D216" s="57" t="n">
        <v>42.485779</v>
      </c>
      <c r="E216" s="57"/>
      <c r="F216" s="61" t="n">
        <v>0.928571</v>
      </c>
      <c r="G216" s="62"/>
      <c r="H216" s="58" t="n">
        <v>61.271553</v>
      </c>
      <c r="I216" s="58"/>
      <c r="J216" s="59" t="n">
        <v>58.508347</v>
      </c>
      <c r="K216" s="60"/>
      <c r="L216" s="58" t="n">
        <v>851.658264</v>
      </c>
      <c r="M216" s="58"/>
      <c r="N216" s="59" t="n">
        <v>753.399048</v>
      </c>
      <c r="O216" s="52"/>
    </row>
    <row r="217" customFormat="false" ht="12.75" hidden="false" customHeight="false" outlineLevel="0" collapsed="false">
      <c r="A217" s="49" t="s">
        <v>1020</v>
      </c>
      <c r="B217" s="50" t="s">
        <v>1021</v>
      </c>
      <c r="C217" s="49" t="s">
        <v>1022</v>
      </c>
      <c r="D217" s="57" t="n">
        <v>-12.588973</v>
      </c>
      <c r="E217" s="57"/>
      <c r="F217" s="61" t="n">
        <v>0.928571</v>
      </c>
      <c r="G217" s="62"/>
      <c r="H217" s="58" t="n">
        <v>393.632904</v>
      </c>
      <c r="I217" s="58"/>
      <c r="J217" s="59" t="n">
        <v>133.934326</v>
      </c>
      <c r="K217" s="60"/>
      <c r="L217" s="58" t="n">
        <v>61.445274</v>
      </c>
      <c r="M217" s="58"/>
      <c r="N217" s="59" t="n">
        <v>58.668167</v>
      </c>
      <c r="O217" s="52"/>
    </row>
    <row r="218" customFormat="false" ht="12.75" hidden="false" customHeight="false" outlineLevel="0" collapsed="false">
      <c r="A218" s="49" t="s">
        <v>1023</v>
      </c>
      <c r="B218" s="50" t="s">
        <v>1024</v>
      </c>
      <c r="C218" s="49" t="s">
        <v>1025</v>
      </c>
      <c r="D218" s="57" t="n">
        <v>-8.837082</v>
      </c>
      <c r="E218" s="57"/>
      <c r="F218" s="61" t="n">
        <v>0.928571</v>
      </c>
      <c r="G218" s="62"/>
      <c r="H218" s="58" t="n">
        <v>455.949677</v>
      </c>
      <c r="I218" s="58"/>
      <c r="J218" s="59" t="n">
        <v>65.005257</v>
      </c>
      <c r="K218" s="60"/>
      <c r="L218" s="58" t="n">
        <v>98.451706</v>
      </c>
      <c r="M218" s="58"/>
      <c r="N218" s="59" t="n">
        <v>85.583344</v>
      </c>
      <c r="O218" s="52"/>
    </row>
    <row r="219" customFormat="false" ht="12.75" hidden="false" customHeight="false" outlineLevel="0" collapsed="false">
      <c r="A219" s="49" t="s">
        <v>1026</v>
      </c>
      <c r="B219" s="50" t="s">
        <v>1027</v>
      </c>
      <c r="C219" s="49" t="s">
        <v>1028</v>
      </c>
      <c r="D219" s="57" t="n">
        <v>4.258146</v>
      </c>
      <c r="E219" s="57"/>
      <c r="F219" s="61" t="n">
        <v>0.928571</v>
      </c>
      <c r="G219" s="62"/>
      <c r="H219" s="58" t="n">
        <v>381.090851</v>
      </c>
      <c r="I219" s="58"/>
      <c r="J219" s="59" t="n">
        <v>16.64925</v>
      </c>
      <c r="K219" s="60"/>
      <c r="L219" s="58" t="n">
        <v>1620.376221</v>
      </c>
      <c r="M219" s="58"/>
      <c r="N219" s="59" t="n">
        <v>771.336731</v>
      </c>
      <c r="O219" s="52"/>
    </row>
    <row r="220" customFormat="false" ht="12.75" hidden="false" customHeight="false" outlineLevel="0" collapsed="false">
      <c r="A220" s="49" t="s">
        <v>1029</v>
      </c>
      <c r="B220" s="50" t="s">
        <v>1030</v>
      </c>
      <c r="C220" s="49" t="s">
        <v>1031</v>
      </c>
      <c r="D220" s="57" t="n">
        <v>-7.278897</v>
      </c>
      <c r="E220" s="57"/>
      <c r="F220" s="61" t="n">
        <v>0.928571</v>
      </c>
      <c r="G220" s="62"/>
      <c r="H220" s="58" t="n">
        <v>1924.472168</v>
      </c>
      <c r="I220" s="58"/>
      <c r="J220" s="59" t="n">
        <v>988.249939</v>
      </c>
      <c r="K220" s="60"/>
      <c r="L220" s="58" t="n">
        <v>440.827118</v>
      </c>
      <c r="M220" s="58"/>
      <c r="N220" s="59" t="n">
        <v>230.102264</v>
      </c>
      <c r="O220" s="52"/>
    </row>
    <row r="221" customFormat="false" ht="12.75" hidden="false" customHeight="false" outlineLevel="0" collapsed="false">
      <c r="A221" s="49" t="s">
        <v>1032</v>
      </c>
      <c r="B221" s="50" t="s">
        <v>1033</v>
      </c>
      <c r="C221" s="49" t="s">
        <v>1034</v>
      </c>
      <c r="D221" s="57" t="n">
        <v>9.888059</v>
      </c>
      <c r="E221" s="57"/>
      <c r="F221" s="61" t="n">
        <v>0.928571</v>
      </c>
      <c r="G221" s="62"/>
      <c r="H221" s="58" t="n">
        <v>55.16798</v>
      </c>
      <c r="I221" s="58"/>
      <c r="J221" s="59" t="n">
        <v>37.078674</v>
      </c>
      <c r="K221" s="60"/>
      <c r="L221" s="58" t="n">
        <v>354.54834</v>
      </c>
      <c r="M221" s="58"/>
      <c r="N221" s="59" t="n">
        <v>139.409515</v>
      </c>
      <c r="O221" s="52"/>
    </row>
    <row r="222" customFormat="false" ht="12.75" hidden="false" customHeight="false" outlineLevel="0" collapsed="false">
      <c r="A222" s="49" t="s">
        <v>1035</v>
      </c>
      <c r="B222" s="50" t="s">
        <v>1036</v>
      </c>
      <c r="C222" s="49" t="s">
        <v>1037</v>
      </c>
      <c r="D222" s="57" t="n">
        <v>-2.816682</v>
      </c>
      <c r="E222" s="57"/>
      <c r="F222" s="61" t="n">
        <v>0.928571</v>
      </c>
      <c r="G222" s="62"/>
      <c r="H222" s="58" t="n">
        <v>1394.223877</v>
      </c>
      <c r="I222" s="58"/>
      <c r="J222" s="59" t="n">
        <v>62.289227</v>
      </c>
      <c r="K222" s="60"/>
      <c r="L222" s="58" t="n">
        <v>550.30542</v>
      </c>
      <c r="M222" s="58"/>
      <c r="N222" s="59" t="n">
        <v>210.755707</v>
      </c>
      <c r="O222" s="52"/>
    </row>
    <row r="223" customFormat="false" ht="12.75" hidden="false" customHeight="false" outlineLevel="0" collapsed="false">
      <c r="A223" s="49" t="s">
        <v>414</v>
      </c>
      <c r="B223" s="50" t="s">
        <v>415</v>
      </c>
      <c r="C223" s="49" t="s">
        <v>416</v>
      </c>
      <c r="D223" s="57" t="n">
        <v>2.825497</v>
      </c>
      <c r="E223" s="57"/>
      <c r="F223" s="61" t="n">
        <v>0.928571</v>
      </c>
      <c r="G223" s="62"/>
      <c r="H223" s="58" t="n">
        <v>1732.122559</v>
      </c>
      <c r="I223" s="58"/>
      <c r="J223" s="59" t="n">
        <v>282.632599</v>
      </c>
      <c r="K223" s="60"/>
      <c r="L223" s="58" t="n">
        <v>4792.20752</v>
      </c>
      <c r="M223" s="58"/>
      <c r="N223" s="59" t="n">
        <v>1803.365723</v>
      </c>
      <c r="O223" s="52"/>
    </row>
    <row r="224" customFormat="false" ht="12.75" hidden="false" customHeight="false" outlineLevel="0" collapsed="false">
      <c r="A224" s="49" t="s">
        <v>1038</v>
      </c>
      <c r="B224" s="50" t="s">
        <v>1039</v>
      </c>
      <c r="C224" s="49" t="s">
        <v>1040</v>
      </c>
      <c r="D224" s="57" t="n">
        <v>-8.704302</v>
      </c>
      <c r="E224" s="57"/>
      <c r="F224" s="61" t="n">
        <v>0.928571</v>
      </c>
      <c r="G224" s="62"/>
      <c r="H224" s="58" t="n">
        <v>1457.094604</v>
      </c>
      <c r="I224" s="58"/>
      <c r="J224" s="59" t="n">
        <v>969.207336</v>
      </c>
      <c r="K224" s="60"/>
      <c r="L224" s="58" t="n">
        <v>205.020767</v>
      </c>
      <c r="M224" s="58"/>
      <c r="N224" s="59" t="n">
        <v>97.609184</v>
      </c>
      <c r="O224" s="52"/>
    </row>
    <row r="225" customFormat="false" ht="12.75" hidden="false" customHeight="false" outlineLevel="0" collapsed="false">
      <c r="A225" s="49" t="s">
        <v>1041</v>
      </c>
      <c r="B225" s="50" t="s">
        <v>1042</v>
      </c>
      <c r="C225" s="49" t="s">
        <v>1043</v>
      </c>
      <c r="D225" s="57" t="n">
        <v>-3.629259</v>
      </c>
      <c r="E225" s="57"/>
      <c r="F225" s="61" t="n">
        <v>0.928571</v>
      </c>
      <c r="G225" s="62"/>
      <c r="H225" s="58" t="n">
        <v>830.852051</v>
      </c>
      <c r="I225" s="58"/>
      <c r="J225" s="59" t="n">
        <v>110.357758</v>
      </c>
      <c r="K225" s="60"/>
      <c r="L225" s="58" t="n">
        <v>280.820831</v>
      </c>
      <c r="M225" s="58"/>
      <c r="N225" s="59" t="n">
        <v>110.802124</v>
      </c>
      <c r="O225" s="52"/>
    </row>
    <row r="226" customFormat="false" ht="12.75" hidden="false" customHeight="false" outlineLevel="0" collapsed="false">
      <c r="A226" s="49" t="s">
        <v>1044</v>
      </c>
      <c r="B226" s="50" t="s">
        <v>1045</v>
      </c>
      <c r="C226" s="49" t="s">
        <v>1046</v>
      </c>
      <c r="D226" s="57" t="n">
        <v>11.323822</v>
      </c>
      <c r="E226" s="57"/>
      <c r="F226" s="61" t="n">
        <v>0.928571</v>
      </c>
      <c r="G226" s="62"/>
      <c r="H226" s="58" t="n">
        <v>121.220512</v>
      </c>
      <c r="I226" s="58"/>
      <c r="J226" s="59" t="n">
        <v>66.734657</v>
      </c>
      <c r="K226" s="60"/>
      <c r="L226" s="58" t="n">
        <v>1002.740906</v>
      </c>
      <c r="M226" s="58"/>
      <c r="N226" s="59" t="n">
        <v>654.684021</v>
      </c>
      <c r="O226" s="52"/>
    </row>
    <row r="227" customFormat="false" ht="12.75" hidden="false" customHeight="false" outlineLevel="0" collapsed="false">
      <c r="A227" s="49" t="s">
        <v>1047</v>
      </c>
      <c r="B227" s="50" t="s">
        <v>1048</v>
      </c>
      <c r="C227" s="49" t="s">
        <v>1049</v>
      </c>
      <c r="D227" s="57" t="n">
        <v>-2.695217</v>
      </c>
      <c r="E227" s="57"/>
      <c r="F227" s="61" t="n">
        <v>0.928571</v>
      </c>
      <c r="G227" s="62"/>
      <c r="H227" s="58" t="n">
        <v>1067.108032</v>
      </c>
      <c r="I227" s="58"/>
      <c r="J227" s="59" t="n">
        <v>143.569</v>
      </c>
      <c r="K227" s="60"/>
      <c r="L227" s="58" t="n">
        <v>428.504364</v>
      </c>
      <c r="M227" s="58"/>
      <c r="N227" s="59" t="n">
        <v>118.550308</v>
      </c>
      <c r="O227" s="52"/>
    </row>
    <row r="228" customFormat="false" ht="12.75" hidden="false" customHeight="false" outlineLevel="0" collapsed="false">
      <c r="A228" s="49" t="s">
        <v>1050</v>
      </c>
      <c r="B228" s="50" t="s">
        <v>216</v>
      </c>
      <c r="C228" s="49" t="s">
        <v>217</v>
      </c>
      <c r="D228" s="57" t="n">
        <v>-19.403275</v>
      </c>
      <c r="E228" s="57"/>
      <c r="F228" s="61" t="n">
        <v>0.928571</v>
      </c>
      <c r="G228" s="62"/>
      <c r="H228" s="58" t="n">
        <v>1205.049683</v>
      </c>
      <c r="I228" s="58"/>
      <c r="J228" s="59" t="n">
        <v>790.598511</v>
      </c>
      <c r="K228" s="60"/>
      <c r="L228" s="58" t="n">
        <v>175.724258</v>
      </c>
      <c r="M228" s="58"/>
      <c r="N228" s="59" t="n">
        <v>165.22673</v>
      </c>
      <c r="O228" s="52"/>
    </row>
    <row r="229" customFormat="false" ht="12.75" hidden="false" customHeight="false" outlineLevel="0" collapsed="false">
      <c r="A229" s="49" t="s">
        <v>1051</v>
      </c>
      <c r="B229" s="50" t="s">
        <v>1052</v>
      </c>
      <c r="C229" s="49" t="s">
        <v>1053</v>
      </c>
      <c r="D229" s="57" t="n">
        <v>24.043808</v>
      </c>
      <c r="E229" s="57"/>
      <c r="F229" s="61" t="n">
        <v>0.928571</v>
      </c>
      <c r="G229" s="62"/>
      <c r="H229" s="58" t="n">
        <v>52.078514</v>
      </c>
      <c r="I229" s="58"/>
      <c r="J229" s="59" t="n">
        <v>20.103796</v>
      </c>
      <c r="K229" s="60"/>
      <c r="L229" s="58" t="n">
        <v>1119.139282</v>
      </c>
      <c r="M229" s="58"/>
      <c r="N229" s="59" t="n">
        <v>1432.760864</v>
      </c>
      <c r="O229" s="52"/>
    </row>
    <row r="230" customFormat="false" ht="12.75" hidden="false" customHeight="false" outlineLevel="0" collapsed="false">
      <c r="A230" s="49" t="s">
        <v>1054</v>
      </c>
      <c r="B230" s="50" t="s">
        <v>1055</v>
      </c>
      <c r="C230" s="49" t="s">
        <v>1056</v>
      </c>
      <c r="D230" s="57" t="n">
        <v>11.120218</v>
      </c>
      <c r="E230" s="57"/>
      <c r="F230" s="61" t="n">
        <v>0.928571</v>
      </c>
      <c r="G230" s="62"/>
      <c r="H230" s="58" t="n">
        <v>37.360641</v>
      </c>
      <c r="I230" s="58"/>
      <c r="J230" s="59" t="n">
        <v>8.430897</v>
      </c>
      <c r="K230" s="60"/>
      <c r="L230" s="58" t="n">
        <v>399.43631</v>
      </c>
      <c r="M230" s="58"/>
      <c r="N230" s="59" t="n">
        <v>240.077316</v>
      </c>
      <c r="O230" s="52"/>
    </row>
    <row r="231" customFormat="false" ht="12.75" hidden="false" customHeight="false" outlineLevel="0" collapsed="false">
      <c r="A231" s="49" t="s">
        <v>1057</v>
      </c>
      <c r="B231" s="50" t="s">
        <v>1058</v>
      </c>
      <c r="C231" s="49" t="s">
        <v>1059</v>
      </c>
      <c r="D231" s="57" t="n">
        <v>9.476778</v>
      </c>
      <c r="E231" s="57"/>
      <c r="F231" s="61" t="n">
        <v>0.928571</v>
      </c>
      <c r="G231" s="62"/>
      <c r="H231" s="58" t="n">
        <v>132.840103</v>
      </c>
      <c r="I231" s="58"/>
      <c r="J231" s="59" t="n">
        <v>73.881187</v>
      </c>
      <c r="K231" s="60"/>
      <c r="L231" s="58" t="n">
        <v>823.26825</v>
      </c>
      <c r="M231" s="58"/>
      <c r="N231" s="59" t="n">
        <v>561.573242</v>
      </c>
      <c r="O231" s="52"/>
    </row>
    <row r="232" customFormat="false" ht="12.75" hidden="false" customHeight="false" outlineLevel="0" collapsed="false">
      <c r="A232" s="49" t="s">
        <v>1060</v>
      </c>
      <c r="B232" s="50" t="s">
        <v>1061</v>
      </c>
      <c r="C232" s="49" t="s">
        <v>1062</v>
      </c>
      <c r="D232" s="57" t="n">
        <v>-5.587331</v>
      </c>
      <c r="E232" s="57"/>
      <c r="F232" s="61" t="n">
        <v>0.928571</v>
      </c>
      <c r="G232" s="62"/>
      <c r="H232" s="58" t="n">
        <v>409.623566</v>
      </c>
      <c r="I232" s="58"/>
      <c r="J232" s="59" t="n">
        <v>46.921165</v>
      </c>
      <c r="K232" s="60"/>
      <c r="L232" s="58" t="n">
        <v>88.742958</v>
      </c>
      <c r="M232" s="58"/>
      <c r="N232" s="59" t="n">
        <v>51.819881</v>
      </c>
      <c r="O232" s="52"/>
    </row>
    <row r="233" customFormat="false" ht="12.75" hidden="false" customHeight="false" outlineLevel="0" collapsed="false">
      <c r="A233" s="49" t="s">
        <v>1063</v>
      </c>
      <c r="B233" s="50" t="s">
        <v>1064</v>
      </c>
      <c r="C233" s="49" t="s">
        <v>1065</v>
      </c>
      <c r="D233" s="57" t="n">
        <v>-3.362468</v>
      </c>
      <c r="E233" s="57"/>
      <c r="F233" s="61" t="n">
        <v>0.928571</v>
      </c>
      <c r="G233" s="62"/>
      <c r="H233" s="58" t="n">
        <v>3475.460693</v>
      </c>
      <c r="I233" s="58"/>
      <c r="J233" s="59" t="n">
        <v>674.611023</v>
      </c>
      <c r="K233" s="60"/>
      <c r="L233" s="58" t="n">
        <v>1272.37854</v>
      </c>
      <c r="M233" s="58"/>
      <c r="N233" s="59" t="n">
        <v>552.963135</v>
      </c>
      <c r="O233" s="52"/>
    </row>
    <row r="234" customFormat="false" ht="12.75" hidden="false" customHeight="false" outlineLevel="0" collapsed="false">
      <c r="A234" s="49" t="s">
        <v>1066</v>
      </c>
      <c r="B234" s="50" t="s">
        <v>1067</v>
      </c>
      <c r="C234" s="49" t="s">
        <v>1068</v>
      </c>
      <c r="D234" s="57" t="n">
        <v>6.108939</v>
      </c>
      <c r="E234" s="57"/>
      <c r="F234" s="61" t="n">
        <v>0.928571</v>
      </c>
      <c r="G234" s="62"/>
      <c r="H234" s="58" t="n">
        <v>96.238159</v>
      </c>
      <c r="I234" s="58"/>
      <c r="J234" s="59" t="n">
        <v>35.475288</v>
      </c>
      <c r="K234" s="60"/>
      <c r="L234" s="58" t="n">
        <v>529.826477</v>
      </c>
      <c r="M234" s="58"/>
      <c r="N234" s="59" t="n">
        <v>252.188232</v>
      </c>
      <c r="O234" s="52"/>
    </row>
    <row r="235" customFormat="false" ht="12.75" hidden="false" customHeight="false" outlineLevel="0" collapsed="false">
      <c r="A235" s="49" t="s">
        <v>11</v>
      </c>
      <c r="B235" s="50" t="s">
        <v>12</v>
      </c>
      <c r="C235" s="49" t="s">
        <v>13</v>
      </c>
      <c r="D235" s="57" t="n">
        <v>7.69385</v>
      </c>
      <c r="E235" s="57"/>
      <c r="F235" s="61" t="n">
        <v>0.928571</v>
      </c>
      <c r="G235" s="62"/>
      <c r="H235" s="58" t="n">
        <v>77.174362</v>
      </c>
      <c r="I235" s="58"/>
      <c r="J235" s="59" t="n">
        <v>36.489574</v>
      </c>
      <c r="K235" s="60"/>
      <c r="L235" s="58" t="n">
        <v>509.634735</v>
      </c>
      <c r="M235" s="58"/>
      <c r="N235" s="59" t="n">
        <v>260.655792</v>
      </c>
      <c r="O235" s="52"/>
    </row>
    <row r="236" customFormat="false" ht="12.75" hidden="false" customHeight="false" outlineLevel="0" collapsed="false">
      <c r="A236" s="49" t="s">
        <v>1069</v>
      </c>
      <c r="B236" s="50" t="s">
        <v>902</v>
      </c>
      <c r="C236" s="49" t="s">
        <v>903</v>
      </c>
      <c r="D236" s="57" t="n">
        <v>-2.42932</v>
      </c>
      <c r="E236" s="57"/>
      <c r="F236" s="61" t="n">
        <v>0.928571</v>
      </c>
      <c r="G236" s="62"/>
      <c r="H236" s="58" t="n">
        <v>12823.248047</v>
      </c>
      <c r="I236" s="58"/>
      <c r="J236" s="59" t="n">
        <v>1558.571777</v>
      </c>
      <c r="K236" s="60"/>
      <c r="L236" s="58" t="n">
        <v>5667.196289</v>
      </c>
      <c r="M236" s="58"/>
      <c r="N236" s="59" t="n">
        <v>1606.758301</v>
      </c>
      <c r="O236" s="52"/>
    </row>
    <row r="237" customFormat="false" ht="12.75" hidden="false" customHeight="false" outlineLevel="0" collapsed="false">
      <c r="A237" s="49" t="s">
        <v>1070</v>
      </c>
      <c r="B237" s="50" t="s">
        <v>742</v>
      </c>
      <c r="C237" s="49" t="s">
        <v>743</v>
      </c>
      <c r="D237" s="57" t="n">
        <v>-7.59645</v>
      </c>
      <c r="E237" s="57"/>
      <c r="F237" s="61" t="n">
        <v>0.928571</v>
      </c>
      <c r="G237" s="62"/>
      <c r="H237" s="58" t="n">
        <v>1785.953979</v>
      </c>
      <c r="I237" s="58"/>
      <c r="J237" s="59" t="n">
        <v>785.279724</v>
      </c>
      <c r="K237" s="60"/>
      <c r="L237" s="58" t="n">
        <v>379.301117</v>
      </c>
      <c r="M237" s="58"/>
      <c r="N237" s="59" t="n">
        <v>259.167938</v>
      </c>
      <c r="O237" s="52"/>
    </row>
    <row r="238" customFormat="false" ht="12.75" hidden="false" customHeight="false" outlineLevel="0" collapsed="false">
      <c r="A238" s="49" t="s">
        <v>1071</v>
      </c>
      <c r="B238" s="50" t="s">
        <v>1072</v>
      </c>
      <c r="C238" s="49" t="s">
        <v>1073</v>
      </c>
      <c r="D238" s="57" t="n">
        <v>-4.066306</v>
      </c>
      <c r="E238" s="57"/>
      <c r="F238" s="61" t="n">
        <v>0.928571</v>
      </c>
      <c r="G238" s="62"/>
      <c r="H238" s="58" t="n">
        <v>787.235596</v>
      </c>
      <c r="I238" s="58"/>
      <c r="J238" s="59" t="n">
        <v>283.993134</v>
      </c>
      <c r="K238" s="60"/>
      <c r="L238" s="58" t="n">
        <v>217.948318</v>
      </c>
      <c r="M238" s="58"/>
      <c r="N238" s="59" t="n">
        <v>87.603523</v>
      </c>
      <c r="O238" s="52"/>
    </row>
    <row r="239" customFormat="false" ht="12.75" hidden="false" customHeight="false" outlineLevel="0" collapsed="false">
      <c r="A239" s="49" t="s">
        <v>1074</v>
      </c>
      <c r="B239" s="50" t="s">
        <v>1075</v>
      </c>
      <c r="C239" s="49" t="s">
        <v>1076</v>
      </c>
      <c r="D239" s="57" t="n">
        <v>-5.186546</v>
      </c>
      <c r="E239" s="57"/>
      <c r="F239" s="61" t="n">
        <v>0.928571</v>
      </c>
      <c r="G239" s="62"/>
      <c r="H239" s="58" t="n">
        <v>1113.203369</v>
      </c>
      <c r="I239" s="58"/>
      <c r="J239" s="59" t="n">
        <v>378.842133</v>
      </c>
      <c r="K239" s="60"/>
      <c r="L239" s="58" t="n">
        <v>303.093903</v>
      </c>
      <c r="M239" s="58"/>
      <c r="N239" s="59" t="n">
        <v>226.958374</v>
      </c>
      <c r="O239" s="52"/>
    </row>
    <row r="240" customFormat="false" ht="12.75" hidden="false" customHeight="false" outlineLevel="0" collapsed="false">
      <c r="A240" s="49" t="s">
        <v>1077</v>
      </c>
      <c r="B240" s="50" t="s">
        <v>283</v>
      </c>
      <c r="C240" s="49" t="s">
        <v>284</v>
      </c>
      <c r="D240" s="57" t="n">
        <v>-34.216209</v>
      </c>
      <c r="E240" s="57"/>
      <c r="F240" s="61" t="n">
        <v>0.928571</v>
      </c>
      <c r="G240" s="62"/>
      <c r="H240" s="58" t="n">
        <v>774.482361</v>
      </c>
      <c r="I240" s="58"/>
      <c r="J240" s="59" t="n">
        <v>685.980042</v>
      </c>
      <c r="K240" s="60"/>
      <c r="L240" s="58" t="n">
        <v>45.99757</v>
      </c>
      <c r="M240" s="58"/>
      <c r="N240" s="59" t="n">
        <v>61.563484</v>
      </c>
      <c r="O240" s="52"/>
    </row>
    <row r="241" customFormat="false" ht="12.75" hidden="false" customHeight="false" outlineLevel="0" collapsed="false">
      <c r="A241" s="49" t="s">
        <v>428</v>
      </c>
      <c r="B241" s="50" t="s">
        <v>429</v>
      </c>
      <c r="C241" s="49" t="s">
        <v>430</v>
      </c>
      <c r="D241" s="57" t="n">
        <v>-3.090975</v>
      </c>
      <c r="E241" s="57"/>
      <c r="F241" s="61" t="n">
        <v>0.928571</v>
      </c>
      <c r="G241" s="62"/>
      <c r="H241" s="58" t="n">
        <v>1292.909424</v>
      </c>
      <c r="I241" s="58"/>
      <c r="J241" s="59" t="n">
        <v>354.91629</v>
      </c>
      <c r="K241" s="60"/>
      <c r="L241" s="58" t="n">
        <v>466.765594</v>
      </c>
      <c r="M241" s="58"/>
      <c r="N241" s="59" t="n">
        <v>188.439041</v>
      </c>
      <c r="O241" s="52"/>
    </row>
    <row r="242" customFormat="false" ht="12.75" hidden="false" customHeight="false" outlineLevel="0" collapsed="false">
      <c r="A242" s="49" t="s">
        <v>1078</v>
      </c>
      <c r="B242" s="50" t="s">
        <v>1079</v>
      </c>
      <c r="C242" s="49" t="s">
        <v>1080</v>
      </c>
      <c r="D242" s="57" t="n">
        <v>-3.799248</v>
      </c>
      <c r="E242" s="57"/>
      <c r="F242" s="61" t="n">
        <v>0.928571</v>
      </c>
      <c r="G242" s="62"/>
      <c r="H242" s="58" t="n">
        <v>1682.815674</v>
      </c>
      <c r="I242" s="58"/>
      <c r="J242" s="59" t="n">
        <v>380.836884</v>
      </c>
      <c r="K242" s="60"/>
      <c r="L242" s="58" t="n">
        <v>594.442505</v>
      </c>
      <c r="M242" s="58"/>
      <c r="N242" s="59" t="n">
        <v>257.347443</v>
      </c>
      <c r="O242" s="52"/>
    </row>
    <row r="243" customFormat="false" ht="12.75" hidden="false" customHeight="false" outlineLevel="0" collapsed="false">
      <c r="A243" s="49" t="s">
        <v>1081</v>
      </c>
      <c r="B243" s="50" t="s">
        <v>1082</v>
      </c>
      <c r="C243" s="49" t="s">
        <v>1083</v>
      </c>
      <c r="D243" s="57" t="n">
        <v>64.497345</v>
      </c>
      <c r="E243" s="57"/>
      <c r="F243" s="61" t="n">
        <v>0.928571</v>
      </c>
      <c r="G243" s="62"/>
      <c r="H243" s="58" t="n">
        <v>64.149086</v>
      </c>
      <c r="I243" s="58"/>
      <c r="J243" s="59" t="n">
        <v>68.015816</v>
      </c>
      <c r="K243" s="60"/>
      <c r="L243" s="58" t="n">
        <v>1312.588745</v>
      </c>
      <c r="M243" s="58"/>
      <c r="N243" s="59" t="n">
        <v>734.333435</v>
      </c>
      <c r="O243" s="52"/>
    </row>
    <row r="244" customFormat="false" ht="12.75" hidden="false" customHeight="false" outlineLevel="0" collapsed="false">
      <c r="A244" s="49" t="s">
        <v>1084</v>
      </c>
      <c r="B244" s="50" t="s">
        <v>1085</v>
      </c>
      <c r="C244" s="49" t="s">
        <v>1086</v>
      </c>
      <c r="D244" s="57" t="n">
        <v>-6.869458</v>
      </c>
      <c r="E244" s="57"/>
      <c r="F244" s="61" t="n">
        <v>0.910714</v>
      </c>
      <c r="G244" s="62"/>
      <c r="H244" s="58" t="n">
        <v>1117.28894</v>
      </c>
      <c r="I244" s="58"/>
      <c r="J244" s="59" t="n">
        <v>494.004059</v>
      </c>
      <c r="K244" s="60"/>
      <c r="L244" s="58" t="n">
        <v>245.47522</v>
      </c>
      <c r="M244" s="58"/>
      <c r="N244" s="59" t="n">
        <v>194.615814</v>
      </c>
      <c r="O244" s="52"/>
    </row>
    <row r="245" customFormat="false" ht="12.75" hidden="false" customHeight="false" outlineLevel="0" collapsed="false">
      <c r="A245" s="49" t="s">
        <v>1087</v>
      </c>
      <c r="B245" s="50" t="s">
        <v>543</v>
      </c>
      <c r="C245" s="49" t="s">
        <v>544</v>
      </c>
      <c r="D245" s="57" t="n">
        <v>-4.745279</v>
      </c>
      <c r="E245" s="57"/>
      <c r="F245" s="61" t="n">
        <v>0.910714</v>
      </c>
      <c r="G245" s="62"/>
      <c r="H245" s="58" t="n">
        <v>395.560364</v>
      </c>
      <c r="I245" s="58"/>
      <c r="J245" s="59" t="n">
        <v>66.434776</v>
      </c>
      <c r="K245" s="60"/>
      <c r="L245" s="58" t="n">
        <v>113.034325</v>
      </c>
      <c r="M245" s="58"/>
      <c r="N245" s="59" t="n">
        <v>52.43594</v>
      </c>
      <c r="O245" s="52"/>
    </row>
    <row r="246" customFormat="false" ht="12.75" hidden="false" customHeight="false" outlineLevel="0" collapsed="false">
      <c r="A246" s="49" t="s">
        <v>1088</v>
      </c>
      <c r="B246" s="50" t="s">
        <v>1089</v>
      </c>
      <c r="C246" s="49" t="s">
        <v>1090</v>
      </c>
      <c r="D246" s="57" t="n">
        <v>-3.193525</v>
      </c>
      <c r="E246" s="57"/>
      <c r="F246" s="61" t="n">
        <v>0.910714</v>
      </c>
      <c r="G246" s="62"/>
      <c r="H246" s="58" t="n">
        <v>936.504761</v>
      </c>
      <c r="I246" s="58"/>
      <c r="J246" s="59" t="n">
        <v>240.743088</v>
      </c>
      <c r="K246" s="60"/>
      <c r="L246" s="58" t="n">
        <v>322.009064</v>
      </c>
      <c r="M246" s="58"/>
      <c r="N246" s="59" t="n">
        <v>99.908562</v>
      </c>
      <c r="O246" s="52"/>
    </row>
    <row r="247" customFormat="false" ht="12.75" hidden="false" customHeight="false" outlineLevel="0" collapsed="false">
      <c r="A247" s="49" t="s">
        <v>1091</v>
      </c>
      <c r="B247" s="50" t="s">
        <v>43</v>
      </c>
      <c r="C247" s="49" t="s">
        <v>43</v>
      </c>
      <c r="D247" s="57" t="n">
        <v>5.754626</v>
      </c>
      <c r="E247" s="57"/>
      <c r="F247" s="61" t="n">
        <v>0.910714</v>
      </c>
      <c r="G247" s="62"/>
      <c r="H247" s="58" t="n">
        <v>117.574493</v>
      </c>
      <c r="I247" s="58"/>
      <c r="J247" s="59" t="n">
        <v>62.808464</v>
      </c>
      <c r="K247" s="60"/>
      <c r="L247" s="58" t="n">
        <v>546.046082</v>
      </c>
      <c r="M247" s="58"/>
      <c r="N247" s="59" t="n">
        <v>180.882874</v>
      </c>
      <c r="O247" s="52"/>
    </row>
    <row r="248" customFormat="false" ht="12.75" hidden="false" customHeight="false" outlineLevel="0" collapsed="false">
      <c r="A248" s="49" t="s">
        <v>1092</v>
      </c>
      <c r="B248" s="50" t="s">
        <v>844</v>
      </c>
      <c r="C248" s="49" t="s">
        <v>845</v>
      </c>
      <c r="D248" s="57" t="n">
        <v>3.192138</v>
      </c>
      <c r="E248" s="57"/>
      <c r="F248" s="61" t="n">
        <v>0.910714</v>
      </c>
      <c r="G248" s="62"/>
      <c r="H248" s="58" t="n">
        <v>334.552399</v>
      </c>
      <c r="I248" s="58"/>
      <c r="J248" s="59" t="n">
        <v>111.35585</v>
      </c>
      <c r="K248" s="60"/>
      <c r="L248" s="58" t="n">
        <v>996.533752</v>
      </c>
      <c r="M248" s="58"/>
      <c r="N248" s="59" t="n">
        <v>269.399445</v>
      </c>
      <c r="O248" s="52"/>
    </row>
    <row r="249" customFormat="false" ht="12.75" hidden="false" customHeight="false" outlineLevel="0" collapsed="false">
      <c r="A249" s="49" t="s">
        <v>141</v>
      </c>
      <c r="B249" s="50" t="s">
        <v>142</v>
      </c>
      <c r="C249" s="49" t="s">
        <v>143</v>
      </c>
      <c r="D249" s="57" t="n">
        <v>9.806323</v>
      </c>
      <c r="E249" s="57"/>
      <c r="F249" s="61" t="n">
        <v>0.910714</v>
      </c>
      <c r="G249" s="62"/>
      <c r="H249" s="58" t="n">
        <v>152.741486</v>
      </c>
      <c r="I249" s="58"/>
      <c r="J249" s="59" t="n">
        <v>100.971329</v>
      </c>
      <c r="K249" s="60"/>
      <c r="L249" s="58" t="n">
        <v>1091.999146</v>
      </c>
      <c r="M249" s="58"/>
      <c r="N249" s="59" t="n">
        <v>604.266418</v>
      </c>
      <c r="O249" s="52"/>
    </row>
    <row r="250" customFormat="false" ht="12.75" hidden="false" customHeight="false" outlineLevel="0" collapsed="false">
      <c r="A250" s="49" t="s">
        <v>1093</v>
      </c>
      <c r="B250" s="50" t="s">
        <v>959</v>
      </c>
      <c r="C250" s="49" t="s">
        <v>960</v>
      </c>
      <c r="D250" s="57" t="n">
        <v>-51.690178</v>
      </c>
      <c r="E250" s="57"/>
      <c r="F250" s="61" t="n">
        <v>0.910714</v>
      </c>
      <c r="G250" s="62"/>
      <c r="H250" s="58" t="n">
        <v>1215.168701</v>
      </c>
      <c r="I250" s="58"/>
      <c r="J250" s="59" t="n">
        <v>1208.344116</v>
      </c>
      <c r="K250" s="60"/>
      <c r="L250" s="58" t="n">
        <v>91.840286</v>
      </c>
      <c r="M250" s="58"/>
      <c r="N250" s="59" t="n">
        <v>69.523239</v>
      </c>
      <c r="O250" s="52"/>
    </row>
    <row r="251" customFormat="false" ht="12.75" hidden="false" customHeight="false" outlineLevel="0" collapsed="false">
      <c r="A251" s="49" t="s">
        <v>1094</v>
      </c>
      <c r="B251" s="50" t="s">
        <v>1095</v>
      </c>
      <c r="C251" s="49" t="s">
        <v>1096</v>
      </c>
      <c r="D251" s="57" t="n">
        <v>-5.527863</v>
      </c>
      <c r="E251" s="57"/>
      <c r="F251" s="61" t="n">
        <v>0.910714</v>
      </c>
      <c r="G251" s="62"/>
      <c r="H251" s="58" t="n">
        <v>1628.904907</v>
      </c>
      <c r="I251" s="58"/>
      <c r="J251" s="59" t="n">
        <v>778.695984</v>
      </c>
      <c r="K251" s="60"/>
      <c r="L251" s="58" t="n">
        <v>389.960419</v>
      </c>
      <c r="M251" s="58"/>
      <c r="N251" s="59" t="n">
        <v>233.112503</v>
      </c>
      <c r="O251" s="52"/>
    </row>
    <row r="252" customFormat="false" ht="12.75" hidden="false" customHeight="false" outlineLevel="0" collapsed="false">
      <c r="A252" s="49" t="s">
        <v>1097</v>
      </c>
      <c r="B252" s="50" t="s">
        <v>1098</v>
      </c>
      <c r="C252" s="49" t="s">
        <v>1099</v>
      </c>
      <c r="D252" s="57" t="n">
        <v>-9.050774</v>
      </c>
      <c r="E252" s="57"/>
      <c r="F252" s="61" t="n">
        <v>0.910714</v>
      </c>
      <c r="G252" s="62"/>
      <c r="H252" s="58" t="n">
        <v>426.621246</v>
      </c>
      <c r="I252" s="58"/>
      <c r="J252" s="59" t="n">
        <v>52.362038</v>
      </c>
      <c r="K252" s="60"/>
      <c r="L252" s="58" t="n">
        <v>95.318832</v>
      </c>
      <c r="M252" s="58"/>
      <c r="N252" s="59" t="n">
        <v>86.756287</v>
      </c>
      <c r="O252" s="52"/>
    </row>
    <row r="253" customFormat="false" ht="12.75" hidden="false" customHeight="false" outlineLevel="0" collapsed="false">
      <c r="A253" s="49" t="s">
        <v>1100</v>
      </c>
      <c r="B253" s="50" t="s">
        <v>759</v>
      </c>
      <c r="C253" s="49" t="s">
        <v>760</v>
      </c>
      <c r="D253" s="57" t="n">
        <v>-6.490768</v>
      </c>
      <c r="E253" s="57"/>
      <c r="F253" s="61" t="n">
        <v>0.910714</v>
      </c>
      <c r="G253" s="62"/>
      <c r="H253" s="58" t="n">
        <v>389.069336</v>
      </c>
      <c r="I253" s="58"/>
      <c r="J253" s="59" t="n">
        <v>183.320084</v>
      </c>
      <c r="K253" s="60"/>
      <c r="L253" s="58" t="n">
        <v>83.790657</v>
      </c>
      <c r="M253" s="58"/>
      <c r="N253" s="59" t="n">
        <v>42.070675</v>
      </c>
      <c r="O253" s="52"/>
    </row>
    <row r="254" customFormat="false" ht="12.75" hidden="false" customHeight="false" outlineLevel="0" collapsed="false">
      <c r="A254" s="49" t="s">
        <v>1101</v>
      </c>
      <c r="B254" s="50" t="s">
        <v>1102</v>
      </c>
      <c r="C254" s="49" t="s">
        <v>1103</v>
      </c>
      <c r="D254" s="57" t="n">
        <v>-3.207681</v>
      </c>
      <c r="E254" s="57"/>
      <c r="F254" s="61" t="n">
        <v>0.910714</v>
      </c>
      <c r="G254" s="62"/>
      <c r="H254" s="58" t="n">
        <v>1348.989502</v>
      </c>
      <c r="I254" s="58"/>
      <c r="J254" s="59" t="n">
        <v>359.549438</v>
      </c>
      <c r="K254" s="60"/>
      <c r="L254" s="58" t="n">
        <v>468.86142</v>
      </c>
      <c r="M254" s="58"/>
      <c r="N254" s="59" t="n">
        <v>149.803833</v>
      </c>
      <c r="O254" s="52"/>
    </row>
    <row r="255" customFormat="false" ht="12.75" hidden="false" customHeight="false" outlineLevel="0" collapsed="false">
      <c r="A255" s="49" t="s">
        <v>1104</v>
      </c>
      <c r="B255" s="50" t="s">
        <v>1105</v>
      </c>
      <c r="C255" s="49" t="s">
        <v>1106</v>
      </c>
      <c r="D255" s="57" t="n">
        <v>4.293244</v>
      </c>
      <c r="E255" s="57"/>
      <c r="F255" s="61" t="n">
        <v>0.910714</v>
      </c>
      <c r="G255" s="62"/>
      <c r="H255" s="58" t="n">
        <v>171.240677</v>
      </c>
      <c r="I255" s="58"/>
      <c r="J255" s="59" t="n">
        <v>61.978306</v>
      </c>
      <c r="K255" s="60"/>
      <c r="L255" s="58" t="n">
        <v>656.236206</v>
      </c>
      <c r="M255" s="58"/>
      <c r="N255" s="59" t="n">
        <v>251.450577</v>
      </c>
      <c r="O255" s="52"/>
    </row>
    <row r="256" customFormat="false" ht="12.75" hidden="false" customHeight="false" outlineLevel="0" collapsed="false">
      <c r="A256" s="49" t="s">
        <v>1107</v>
      </c>
      <c r="B256" s="50" t="s">
        <v>1108</v>
      </c>
      <c r="C256" s="49" t="s">
        <v>1109</v>
      </c>
      <c r="D256" s="57" t="n">
        <v>-5.038467</v>
      </c>
      <c r="E256" s="57"/>
      <c r="F256" s="61" t="n">
        <v>0.910714</v>
      </c>
      <c r="G256" s="62"/>
      <c r="H256" s="58" t="n">
        <v>2660.672119</v>
      </c>
      <c r="I256" s="58"/>
      <c r="J256" s="59" t="n">
        <v>1159.747192</v>
      </c>
      <c r="K256" s="60"/>
      <c r="L256" s="58" t="n">
        <v>710.037048</v>
      </c>
      <c r="M256" s="58"/>
      <c r="N256" s="59" t="n">
        <v>487.764008</v>
      </c>
      <c r="O256" s="52"/>
    </row>
    <row r="257" customFormat="false" ht="12.75" hidden="false" customHeight="false" outlineLevel="0" collapsed="false">
      <c r="A257" s="49" t="s">
        <v>1110</v>
      </c>
      <c r="B257" s="50" t="s">
        <v>1111</v>
      </c>
      <c r="C257" s="49" t="s">
        <v>1112</v>
      </c>
      <c r="D257" s="57" t="n">
        <v>2.439623</v>
      </c>
      <c r="E257" s="57"/>
      <c r="F257" s="61" t="n">
        <v>0.910714</v>
      </c>
      <c r="G257" s="62"/>
      <c r="H257" s="58" t="n">
        <v>1576.724731</v>
      </c>
      <c r="I257" s="58"/>
      <c r="J257" s="59" t="n">
        <v>180.678589</v>
      </c>
      <c r="K257" s="60"/>
      <c r="L257" s="58" t="n">
        <v>3810.24292</v>
      </c>
      <c r="M257" s="58"/>
      <c r="N257" s="59" t="n">
        <v>994.703979</v>
      </c>
      <c r="O257" s="52"/>
    </row>
    <row r="258" customFormat="false" ht="12.75" hidden="false" customHeight="false" outlineLevel="0" collapsed="false">
      <c r="A258" s="49" t="s">
        <v>1113</v>
      </c>
      <c r="B258" s="50" t="s">
        <v>1114</v>
      </c>
      <c r="C258" s="49" t="s">
        <v>1115</v>
      </c>
      <c r="D258" s="57" t="n">
        <v>-12.721278</v>
      </c>
      <c r="E258" s="57"/>
      <c r="F258" s="61" t="n">
        <v>0.910714</v>
      </c>
      <c r="G258" s="62"/>
      <c r="H258" s="58" t="n">
        <v>277.914063</v>
      </c>
      <c r="I258" s="58"/>
      <c r="J258" s="59" t="n">
        <v>131.004929</v>
      </c>
      <c r="K258" s="60"/>
      <c r="L258" s="58" t="n">
        <v>38.432758</v>
      </c>
      <c r="M258" s="58"/>
      <c r="N258" s="59" t="n">
        <v>33.98304</v>
      </c>
      <c r="O258" s="52"/>
    </row>
    <row r="259" customFormat="false" ht="12.75" hidden="false" customHeight="false" outlineLevel="0" collapsed="false">
      <c r="A259" s="49" t="s">
        <v>1116</v>
      </c>
      <c r="B259" s="50" t="s">
        <v>1117</v>
      </c>
      <c r="C259" s="49" t="s">
        <v>1118</v>
      </c>
      <c r="D259" s="57" t="n">
        <v>4.506904</v>
      </c>
      <c r="E259" s="57"/>
      <c r="F259" s="61" t="n">
        <v>0.910714</v>
      </c>
      <c r="G259" s="62"/>
      <c r="H259" s="58" t="n">
        <v>194.37381</v>
      </c>
      <c r="I259" s="58"/>
      <c r="J259" s="59" t="n">
        <v>59.746651</v>
      </c>
      <c r="K259" s="60"/>
      <c r="L259" s="58" t="n">
        <v>811.36145</v>
      </c>
      <c r="M259" s="58"/>
      <c r="N259" s="59" t="n">
        <v>417.262848</v>
      </c>
      <c r="O259" s="52"/>
    </row>
    <row r="260" customFormat="false" ht="12.75" hidden="false" customHeight="false" outlineLevel="0" collapsed="false">
      <c r="A260" s="49" t="s">
        <v>1119</v>
      </c>
      <c r="B260" s="50" t="s">
        <v>1120</v>
      </c>
      <c r="C260" s="49" t="s">
        <v>1121</v>
      </c>
      <c r="D260" s="57" t="n">
        <v>-3.761856</v>
      </c>
      <c r="E260" s="57"/>
      <c r="F260" s="61" t="n">
        <v>0.910714</v>
      </c>
      <c r="G260" s="62"/>
      <c r="H260" s="58" t="n">
        <v>368.756958</v>
      </c>
      <c r="I260" s="58"/>
      <c r="J260" s="59" t="n">
        <v>52.594795</v>
      </c>
      <c r="K260" s="60"/>
      <c r="L260" s="58" t="n">
        <v>106.619644</v>
      </c>
      <c r="M260" s="58"/>
      <c r="N260" s="59" t="n">
        <v>37.385002</v>
      </c>
      <c r="O260" s="52"/>
    </row>
    <row r="261" customFormat="false" ht="12.75" hidden="false" customHeight="false" outlineLevel="0" collapsed="false">
      <c r="A261" s="49" t="s">
        <v>1122</v>
      </c>
      <c r="B261" s="50" t="s">
        <v>1123</v>
      </c>
      <c r="C261" s="49" t="s">
        <v>1124</v>
      </c>
      <c r="D261" s="57" t="n">
        <v>-8.306223</v>
      </c>
      <c r="E261" s="57"/>
      <c r="F261" s="61" t="n">
        <v>0.910714</v>
      </c>
      <c r="G261" s="62"/>
      <c r="H261" s="58" t="n">
        <v>946.568848</v>
      </c>
      <c r="I261" s="58"/>
      <c r="J261" s="59" t="n">
        <v>693.753662</v>
      </c>
      <c r="K261" s="60"/>
      <c r="L261" s="58" t="n">
        <v>148.701691</v>
      </c>
      <c r="M261" s="58"/>
      <c r="N261" s="59" t="n">
        <v>96.215057</v>
      </c>
      <c r="O261" s="52"/>
    </row>
    <row r="262" customFormat="false" ht="12.75" hidden="false" customHeight="false" outlineLevel="0" collapsed="false">
      <c r="A262" s="49" t="s">
        <v>1125</v>
      </c>
      <c r="B262" s="50" t="s">
        <v>1126</v>
      </c>
      <c r="C262" s="49" t="s">
        <v>1127</v>
      </c>
      <c r="D262" s="57" t="n">
        <v>3.178544</v>
      </c>
      <c r="E262" s="57"/>
      <c r="F262" s="61" t="n">
        <v>0.910714</v>
      </c>
      <c r="G262" s="62"/>
      <c r="H262" s="58" t="n">
        <v>326.475769</v>
      </c>
      <c r="I262" s="58"/>
      <c r="J262" s="59" t="n">
        <v>90.965408</v>
      </c>
      <c r="K262" s="60"/>
      <c r="L262" s="58" t="n">
        <v>973.229858</v>
      </c>
      <c r="M262" s="58"/>
      <c r="N262" s="59" t="n">
        <v>260.572968</v>
      </c>
      <c r="O262" s="52"/>
    </row>
    <row r="263" customFormat="false" ht="12.75" hidden="false" customHeight="false" outlineLevel="0" collapsed="false">
      <c r="A263" s="49" t="s">
        <v>1128</v>
      </c>
      <c r="B263" s="50" t="s">
        <v>1129</v>
      </c>
      <c r="C263" s="49" t="s">
        <v>1130</v>
      </c>
      <c r="D263" s="57" t="n">
        <v>6.28642</v>
      </c>
      <c r="E263" s="57"/>
      <c r="F263" s="61" t="n">
        <v>0.910714</v>
      </c>
      <c r="G263" s="62"/>
      <c r="H263" s="58" t="n">
        <v>137.306061</v>
      </c>
      <c r="I263" s="58"/>
      <c r="J263" s="59" t="n">
        <v>48.745152</v>
      </c>
      <c r="K263" s="60"/>
      <c r="L263" s="58" t="n">
        <v>770.618286</v>
      </c>
      <c r="M263" s="58"/>
      <c r="N263" s="59" t="n">
        <v>636.593567</v>
      </c>
      <c r="O263" s="52"/>
    </row>
    <row r="264" customFormat="false" ht="12.75" hidden="false" customHeight="false" outlineLevel="0" collapsed="false">
      <c r="A264" s="49" t="s">
        <v>1131</v>
      </c>
      <c r="B264" s="50" t="s">
        <v>1132</v>
      </c>
      <c r="C264" s="49" t="s">
        <v>1133</v>
      </c>
      <c r="D264" s="57" t="n">
        <v>-5.593504</v>
      </c>
      <c r="E264" s="57"/>
      <c r="F264" s="61" t="n">
        <v>0.910714</v>
      </c>
      <c r="G264" s="62"/>
      <c r="H264" s="58" t="n">
        <v>867.36084</v>
      </c>
      <c r="I264" s="58"/>
      <c r="J264" s="59" t="n">
        <v>605.526672</v>
      </c>
      <c r="K264" s="60"/>
      <c r="L264" s="58" t="n">
        <v>184.036942</v>
      </c>
      <c r="M264" s="58"/>
      <c r="N264" s="59" t="n">
        <v>89.769051</v>
      </c>
      <c r="O264" s="52"/>
    </row>
    <row r="265" customFormat="false" ht="12.75" hidden="false" customHeight="false" outlineLevel="0" collapsed="false">
      <c r="A265" s="49" t="s">
        <v>1134</v>
      </c>
      <c r="B265" s="50" t="s">
        <v>1135</v>
      </c>
      <c r="C265" s="49" t="s">
        <v>43</v>
      </c>
      <c r="D265" s="57" t="n">
        <v>-6.71574</v>
      </c>
      <c r="E265" s="57"/>
      <c r="F265" s="61" t="n">
        <v>0.910714</v>
      </c>
      <c r="G265" s="62"/>
      <c r="H265" s="58" t="n">
        <v>595.341309</v>
      </c>
      <c r="I265" s="58"/>
      <c r="J265" s="59" t="n">
        <v>225.383163</v>
      </c>
      <c r="K265" s="60"/>
      <c r="L265" s="58" t="n">
        <v>129.468124</v>
      </c>
      <c r="M265" s="58"/>
      <c r="N265" s="59" t="n">
        <v>92.816071</v>
      </c>
      <c r="O265" s="52"/>
    </row>
    <row r="266" customFormat="false" ht="12.75" hidden="false" customHeight="false" outlineLevel="0" collapsed="false">
      <c r="A266" s="49" t="s">
        <v>1136</v>
      </c>
      <c r="B266" s="50" t="s">
        <v>1137</v>
      </c>
      <c r="C266" s="49" t="s">
        <v>1138</v>
      </c>
      <c r="D266" s="57" t="n">
        <v>4.99823</v>
      </c>
      <c r="E266" s="57"/>
      <c r="F266" s="61" t="n">
        <v>0.910714</v>
      </c>
      <c r="G266" s="62"/>
      <c r="H266" s="58" t="n">
        <v>149.445923</v>
      </c>
      <c r="I266" s="58"/>
      <c r="J266" s="59" t="n">
        <v>55.994934</v>
      </c>
      <c r="K266" s="60"/>
      <c r="L266" s="58" t="n">
        <v>672.777771</v>
      </c>
      <c r="M266" s="58"/>
      <c r="N266" s="59" t="n">
        <v>315.567566</v>
      </c>
      <c r="O266" s="52"/>
    </row>
    <row r="267" customFormat="false" ht="12.75" hidden="false" customHeight="false" outlineLevel="0" collapsed="false">
      <c r="A267" s="49" t="s">
        <v>1139</v>
      </c>
      <c r="B267" s="50" t="s">
        <v>1140</v>
      </c>
      <c r="C267" s="49" t="s">
        <v>1141</v>
      </c>
      <c r="D267" s="57" t="n">
        <v>2.399172</v>
      </c>
      <c r="E267" s="57"/>
      <c r="F267" s="61" t="n">
        <v>0.910714</v>
      </c>
      <c r="G267" s="62"/>
      <c r="H267" s="58" t="n">
        <v>1950.775269</v>
      </c>
      <c r="I267" s="58"/>
      <c r="J267" s="59" t="n">
        <v>294.928802</v>
      </c>
      <c r="K267" s="60"/>
      <c r="L267" s="58" t="n">
        <v>4592.627441</v>
      </c>
      <c r="M267" s="58"/>
      <c r="N267" s="59" t="n">
        <v>1086.063721</v>
      </c>
      <c r="O267" s="52"/>
    </row>
    <row r="268" customFormat="false" ht="12.75" hidden="false" customHeight="false" outlineLevel="0" collapsed="false">
      <c r="A268" s="49" t="s">
        <v>73</v>
      </c>
      <c r="B268" s="50" t="s">
        <v>74</v>
      </c>
      <c r="C268" s="49" t="s">
        <v>75</v>
      </c>
      <c r="D268" s="57" t="n">
        <v>-7.912789</v>
      </c>
      <c r="E268" s="57"/>
      <c r="F268" s="61" t="n">
        <v>0.910714</v>
      </c>
      <c r="G268" s="62"/>
      <c r="H268" s="58" t="n">
        <v>432.079071</v>
      </c>
      <c r="I268" s="58"/>
      <c r="J268" s="59" t="n">
        <v>210.370667</v>
      </c>
      <c r="K268" s="60"/>
      <c r="L268" s="58" t="n">
        <v>79.113091</v>
      </c>
      <c r="M268" s="58"/>
      <c r="N268" s="59" t="n">
        <v>54.43998</v>
      </c>
      <c r="O268" s="52"/>
    </row>
    <row r="269" customFormat="false" ht="12.75" hidden="false" customHeight="false" outlineLevel="0" collapsed="false">
      <c r="A269" s="49" t="s">
        <v>1142</v>
      </c>
      <c r="B269" s="50" t="s">
        <v>1143</v>
      </c>
      <c r="C269" s="49" t="s">
        <v>1144</v>
      </c>
      <c r="D269" s="57" t="n">
        <v>-3.069214</v>
      </c>
      <c r="E269" s="57"/>
      <c r="F269" s="61" t="n">
        <v>0.910714</v>
      </c>
      <c r="G269" s="62"/>
      <c r="H269" s="58" t="n">
        <v>3637.212646</v>
      </c>
      <c r="I269" s="58"/>
      <c r="J269" s="59" t="n">
        <v>1115.393555</v>
      </c>
      <c r="K269" s="60"/>
      <c r="L269" s="58" t="n">
        <v>1293.717041</v>
      </c>
      <c r="M269" s="58"/>
      <c r="N269" s="59" t="n">
        <v>429.624634</v>
      </c>
      <c r="O269" s="52"/>
    </row>
    <row r="270" customFormat="false" ht="12.75" hidden="false" customHeight="false" outlineLevel="0" collapsed="false">
      <c r="A270" s="49" t="s">
        <v>1145</v>
      </c>
      <c r="B270" s="50" t="s">
        <v>1146</v>
      </c>
      <c r="C270" s="49" t="s">
        <v>1147</v>
      </c>
      <c r="D270" s="57" t="n">
        <v>5.47124</v>
      </c>
      <c r="E270" s="57"/>
      <c r="F270" s="61" t="n">
        <v>0.910714</v>
      </c>
      <c r="G270" s="62"/>
      <c r="H270" s="58" t="n">
        <v>111.317085</v>
      </c>
      <c r="I270" s="58"/>
      <c r="J270" s="59" t="n">
        <v>42.11433</v>
      </c>
      <c r="K270" s="60"/>
      <c r="L270" s="58" t="n">
        <v>519.078735</v>
      </c>
      <c r="M270" s="58"/>
      <c r="N270" s="59" t="n">
        <v>239.723145</v>
      </c>
      <c r="O270" s="52"/>
    </row>
    <row r="271" customFormat="false" ht="12.75" hidden="false" customHeight="false" outlineLevel="0" collapsed="false">
      <c r="A271" s="49" t="s">
        <v>1148</v>
      </c>
      <c r="B271" s="50" t="s">
        <v>1149</v>
      </c>
      <c r="C271" s="49" t="s">
        <v>1150</v>
      </c>
      <c r="D271" s="57" t="n">
        <v>-3.629035</v>
      </c>
      <c r="E271" s="57"/>
      <c r="F271" s="61" t="n">
        <v>0.910714</v>
      </c>
      <c r="G271" s="62"/>
      <c r="H271" s="58" t="n">
        <v>644.127686</v>
      </c>
      <c r="I271" s="58"/>
      <c r="J271" s="59" t="n">
        <v>112.891434</v>
      </c>
      <c r="K271" s="60"/>
      <c r="L271" s="58" t="n">
        <v>203.789429</v>
      </c>
      <c r="M271" s="58"/>
      <c r="N271" s="59" t="n">
        <v>77.456657</v>
      </c>
      <c r="O271" s="52"/>
    </row>
    <row r="272" customFormat="false" ht="12.75" hidden="false" customHeight="false" outlineLevel="0" collapsed="false">
      <c r="A272" s="49" t="s">
        <v>1151</v>
      </c>
      <c r="B272" s="50" t="s">
        <v>1152</v>
      </c>
      <c r="C272" s="49" t="s">
        <v>1153</v>
      </c>
      <c r="D272" s="57" t="n">
        <v>-3.017356</v>
      </c>
      <c r="E272" s="57"/>
      <c r="F272" s="61" t="n">
        <v>0.910714</v>
      </c>
      <c r="G272" s="62"/>
      <c r="H272" s="58" t="n">
        <v>923.968994</v>
      </c>
      <c r="I272" s="58"/>
      <c r="J272" s="59" t="n">
        <v>162.199295</v>
      </c>
      <c r="K272" s="60"/>
      <c r="L272" s="58" t="n">
        <v>357.275818</v>
      </c>
      <c r="M272" s="58"/>
      <c r="N272" s="59" t="n">
        <v>128.745728</v>
      </c>
      <c r="O272" s="52"/>
    </row>
    <row r="273" customFormat="false" ht="12.75" hidden="false" customHeight="false" outlineLevel="0" collapsed="false">
      <c r="A273" s="49" t="s">
        <v>1154</v>
      </c>
      <c r="B273" s="50" t="s">
        <v>1155</v>
      </c>
      <c r="C273" s="49" t="s">
        <v>1156</v>
      </c>
      <c r="D273" s="57" t="n">
        <v>-7.641833</v>
      </c>
      <c r="E273" s="57"/>
      <c r="F273" s="61" t="n">
        <v>0.910714</v>
      </c>
      <c r="G273" s="62"/>
      <c r="H273" s="58" t="n">
        <v>724.195618</v>
      </c>
      <c r="I273" s="58"/>
      <c r="J273" s="59" t="n">
        <v>250.905472</v>
      </c>
      <c r="K273" s="60"/>
      <c r="L273" s="58" t="n">
        <v>184.604782</v>
      </c>
      <c r="M273" s="58"/>
      <c r="N273" s="59" t="n">
        <v>125.64019</v>
      </c>
      <c r="O273" s="52"/>
    </row>
    <row r="274" customFormat="false" ht="12.75" hidden="false" customHeight="false" outlineLevel="0" collapsed="false">
      <c r="A274" s="49" t="s">
        <v>1157</v>
      </c>
      <c r="B274" s="50" t="s">
        <v>1158</v>
      </c>
      <c r="C274" s="49" t="s">
        <v>1159</v>
      </c>
      <c r="D274" s="57" t="n">
        <v>-2.79729</v>
      </c>
      <c r="E274" s="57"/>
      <c r="F274" s="61" t="n">
        <v>0.910714</v>
      </c>
      <c r="G274" s="62"/>
      <c r="H274" s="58" t="n">
        <v>1396.820557</v>
      </c>
      <c r="I274" s="58"/>
      <c r="J274" s="59" t="n">
        <v>363.959198</v>
      </c>
      <c r="K274" s="60"/>
      <c r="L274" s="58" t="n">
        <v>542.763306</v>
      </c>
      <c r="M274" s="58"/>
      <c r="N274" s="59" t="n">
        <v>158.847549</v>
      </c>
      <c r="O274" s="52"/>
    </row>
    <row r="275" customFormat="false" ht="12.75" hidden="false" customHeight="false" outlineLevel="0" collapsed="false">
      <c r="A275" s="49" t="s">
        <v>1160</v>
      </c>
      <c r="B275" s="50" t="s">
        <v>1161</v>
      </c>
      <c r="C275" s="49" t="s">
        <v>1162</v>
      </c>
      <c r="D275" s="57" t="n">
        <v>7.983211</v>
      </c>
      <c r="E275" s="57"/>
      <c r="F275" s="61" t="n">
        <v>0.910714</v>
      </c>
      <c r="G275" s="62"/>
      <c r="H275" s="58" t="n">
        <v>127.869568</v>
      </c>
      <c r="I275" s="58"/>
      <c r="J275" s="59" t="n">
        <v>94.478699</v>
      </c>
      <c r="K275" s="60"/>
      <c r="L275" s="58" t="n">
        <v>609.69519</v>
      </c>
      <c r="M275" s="58"/>
      <c r="N275" s="59" t="n">
        <v>212.471848</v>
      </c>
      <c r="O275" s="52"/>
    </row>
    <row r="276" customFormat="false" ht="12.75" hidden="false" customHeight="false" outlineLevel="0" collapsed="false">
      <c r="A276" s="49" t="s">
        <v>1163</v>
      </c>
      <c r="B276" s="50" t="s">
        <v>1164</v>
      </c>
      <c r="C276" s="49" t="s">
        <v>1165</v>
      </c>
      <c r="D276" s="57" t="n">
        <v>10.743402</v>
      </c>
      <c r="E276" s="57"/>
      <c r="F276" s="61" t="n">
        <v>0.910714</v>
      </c>
      <c r="G276" s="62"/>
      <c r="H276" s="58" t="n">
        <v>65.549416</v>
      </c>
      <c r="I276" s="58"/>
      <c r="J276" s="59" t="n">
        <v>52.270233</v>
      </c>
      <c r="K276" s="60"/>
      <c r="L276" s="58" t="n">
        <v>360.022186</v>
      </c>
      <c r="M276" s="58"/>
      <c r="N276" s="59" t="n">
        <v>111.626472</v>
      </c>
      <c r="O276" s="52"/>
    </row>
    <row r="277" customFormat="false" ht="12.75" hidden="false" customHeight="false" outlineLevel="0" collapsed="false">
      <c r="A277" s="49" t="s">
        <v>1166</v>
      </c>
      <c r="B277" s="50" t="s">
        <v>1167</v>
      </c>
      <c r="C277" s="49" t="s">
        <v>1168</v>
      </c>
      <c r="D277" s="57" t="n">
        <v>-3.349205</v>
      </c>
      <c r="E277" s="57"/>
      <c r="F277" s="61" t="n">
        <v>0.910714</v>
      </c>
      <c r="G277" s="62"/>
      <c r="H277" s="58" t="n">
        <v>3846.499512</v>
      </c>
      <c r="I277" s="58"/>
      <c r="J277" s="59" t="n">
        <v>1065.544556</v>
      </c>
      <c r="K277" s="60"/>
      <c r="L277" s="58" t="n">
        <v>1379.146118</v>
      </c>
      <c r="M277" s="58"/>
      <c r="N277" s="59" t="n">
        <v>576.452759</v>
      </c>
      <c r="O277" s="52"/>
    </row>
    <row r="278" customFormat="false" ht="12.75" hidden="false" customHeight="false" outlineLevel="0" collapsed="false">
      <c r="A278" s="49" t="s">
        <v>1169</v>
      </c>
      <c r="B278" s="50" t="s">
        <v>1170</v>
      </c>
      <c r="C278" s="49" t="s">
        <v>1171</v>
      </c>
      <c r="D278" s="57" t="n">
        <v>-4.436662</v>
      </c>
      <c r="E278" s="57"/>
      <c r="F278" s="61" t="n">
        <v>0.910714</v>
      </c>
      <c r="G278" s="62"/>
      <c r="H278" s="58" t="n">
        <v>3919.134277</v>
      </c>
      <c r="I278" s="58"/>
      <c r="J278" s="59" t="n">
        <v>1326.233765</v>
      </c>
      <c r="K278" s="60"/>
      <c r="L278" s="58" t="n">
        <v>1131.653687</v>
      </c>
      <c r="M278" s="58"/>
      <c r="N278" s="59" t="n">
        <v>563.337646</v>
      </c>
      <c r="O278" s="52"/>
    </row>
    <row r="279" customFormat="false" ht="13.5" hidden="false" customHeight="false" outlineLevel="0" collapsed="false">
      <c r="A279" s="53" t="s">
        <v>1172</v>
      </c>
      <c r="B279" s="54" t="s">
        <v>1173</v>
      </c>
      <c r="C279" s="53" t="s">
        <v>1174</v>
      </c>
      <c r="D279" s="63" t="n">
        <v>5.57854</v>
      </c>
      <c r="E279" s="63"/>
      <c r="F279" s="64" t="n">
        <v>0.910714</v>
      </c>
      <c r="G279" s="65"/>
      <c r="H279" s="66" t="n">
        <v>155.560669</v>
      </c>
      <c r="I279" s="66"/>
      <c r="J279" s="67" t="n">
        <v>31.526539</v>
      </c>
      <c r="K279" s="68"/>
      <c r="L279" s="66" t="n">
        <v>839.942444</v>
      </c>
      <c r="M279" s="66"/>
      <c r="N279" s="67" t="n">
        <v>811.15387</v>
      </c>
      <c r="O279" s="5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9" width="16.28"/>
    <col collapsed="false" customWidth="true" hidden="false" outlineLevel="0" max="2" min="2" style="69" width="52.28"/>
    <col collapsed="false" customWidth="true" hidden="false" outlineLevel="0" max="3" min="3" style="69" width="12.85"/>
    <col collapsed="false" customWidth="true" hidden="false" outlineLevel="0" max="5" min="4" style="69" width="12.42"/>
    <col collapsed="false" customWidth="false" hidden="false" outlineLevel="0" max="9" min="6" style="69" width="9.14"/>
    <col collapsed="false" customWidth="false" hidden="false" outlineLevel="0" max="257" min="10" style="70" width="9.14"/>
  </cols>
  <sheetData>
    <row r="2" customFormat="false" ht="12.75" hidden="false" customHeight="false" outlineLevel="0" collapsed="false">
      <c r="A2" s="69" t="s">
        <v>1175</v>
      </c>
    </row>
    <row r="3" customFormat="false" ht="12.75" hidden="false" customHeight="false" outlineLevel="0" collapsed="false">
      <c r="A3" s="69" t="s">
        <v>1</v>
      </c>
    </row>
    <row r="4" customFormat="false" ht="13.5" hidden="false" customHeight="false" outlineLevel="0" collapsed="false"/>
    <row r="5" customFormat="false" ht="12.75" hidden="false" customHeight="false" outlineLevel="0" collapsed="false">
      <c r="A5" s="71"/>
      <c r="B5" s="72"/>
      <c r="C5" s="71"/>
      <c r="D5" s="72"/>
      <c r="E5" s="71"/>
      <c r="F5" s="72"/>
      <c r="G5" s="71"/>
      <c r="H5" s="72"/>
      <c r="I5" s="71"/>
    </row>
    <row r="6" customFormat="false" ht="12.75" hidden="false" customHeight="false" outlineLevel="0" collapsed="false">
      <c r="A6" s="73" t="s">
        <v>1176</v>
      </c>
      <c r="B6" s="74" t="s">
        <v>3</v>
      </c>
      <c r="C6" s="73" t="s">
        <v>1177</v>
      </c>
      <c r="D6" s="75" t="s">
        <v>5</v>
      </c>
      <c r="E6" s="76" t="s">
        <v>6</v>
      </c>
      <c r="F6" s="75" t="s">
        <v>1178</v>
      </c>
      <c r="G6" s="76" t="s">
        <v>1179</v>
      </c>
      <c r="H6" s="75" t="s">
        <v>1180</v>
      </c>
      <c r="I6" s="76" t="s">
        <v>1181</v>
      </c>
    </row>
    <row r="7" customFormat="false" ht="13.5" hidden="false" customHeight="false" outlineLevel="0" collapsed="false">
      <c r="A7" s="77"/>
      <c r="B7" s="78"/>
      <c r="C7" s="77"/>
      <c r="D7" s="79"/>
      <c r="E7" s="80"/>
      <c r="F7" s="79"/>
      <c r="G7" s="80"/>
      <c r="H7" s="79"/>
      <c r="I7" s="80"/>
    </row>
    <row r="8" customFormat="false" ht="12.75" hidden="false" customHeight="false" outlineLevel="0" collapsed="false">
      <c r="A8" s="73" t="s">
        <v>1182</v>
      </c>
      <c r="B8" s="74" t="s">
        <v>1183</v>
      </c>
      <c r="C8" s="73" t="s">
        <v>1184</v>
      </c>
      <c r="D8" s="81" t="n">
        <v>-139.854584</v>
      </c>
      <c r="E8" s="82" t="n">
        <v>1</v>
      </c>
      <c r="F8" s="83" t="n">
        <v>2071.243652</v>
      </c>
      <c r="G8" s="84" t="n">
        <v>1458.622681</v>
      </c>
      <c r="H8" s="83" t="n">
        <v>33.158478</v>
      </c>
      <c r="I8" s="84" t="n">
        <v>40.393784</v>
      </c>
    </row>
    <row r="9" customFormat="false" ht="12.75" hidden="false" customHeight="false" outlineLevel="0" collapsed="false">
      <c r="A9" s="73" t="s">
        <v>1185</v>
      </c>
      <c r="B9" s="74" t="s">
        <v>1186</v>
      </c>
      <c r="C9" s="73" t="s">
        <v>1187</v>
      </c>
      <c r="D9" s="81" t="n">
        <v>17.181423</v>
      </c>
      <c r="E9" s="82" t="n">
        <v>1</v>
      </c>
      <c r="F9" s="83" t="n">
        <v>34.605465</v>
      </c>
      <c r="G9" s="84" t="n">
        <v>19.68465</v>
      </c>
      <c r="H9" s="83" t="n">
        <v>487.542053</v>
      </c>
      <c r="I9" s="84" t="n">
        <v>264.40741</v>
      </c>
    </row>
    <row r="10" customFormat="false" ht="12.75" hidden="false" customHeight="false" outlineLevel="0" collapsed="false">
      <c r="A10" s="73" t="s">
        <v>1188</v>
      </c>
      <c r="B10" s="74" t="s">
        <v>1189</v>
      </c>
      <c r="C10" s="73" t="s">
        <v>1190</v>
      </c>
      <c r="D10" s="81" t="n">
        <v>5.626182</v>
      </c>
      <c r="E10" s="82" t="n">
        <v>1</v>
      </c>
      <c r="F10" s="83" t="n">
        <v>155.76033</v>
      </c>
      <c r="G10" s="84" t="n">
        <v>38.433014</v>
      </c>
      <c r="H10" s="83" t="n">
        <v>836.523682</v>
      </c>
      <c r="I10" s="84" t="n">
        <v>375.398254</v>
      </c>
    </row>
    <row r="11" customFormat="false" ht="12.75" hidden="false" customHeight="false" outlineLevel="0" collapsed="false">
      <c r="A11" s="73" t="s">
        <v>1191</v>
      </c>
      <c r="B11" s="74" t="s">
        <v>1192</v>
      </c>
      <c r="C11" s="73" t="s">
        <v>1193</v>
      </c>
      <c r="D11" s="81" t="n">
        <v>5.927671</v>
      </c>
      <c r="E11" s="82" t="n">
        <v>1</v>
      </c>
      <c r="F11" s="83" t="n">
        <v>638.610718</v>
      </c>
      <c r="G11" s="84" t="n">
        <v>292.195709</v>
      </c>
      <c r="H11" s="83" t="n">
        <v>3370.559326</v>
      </c>
      <c r="I11" s="84" t="n">
        <v>1965.746582</v>
      </c>
    </row>
    <row r="12" customFormat="false" ht="12.75" hidden="false" customHeight="false" outlineLevel="0" collapsed="false">
      <c r="A12" s="73" t="s">
        <v>1194</v>
      </c>
      <c r="B12" s="74" t="s">
        <v>1195</v>
      </c>
      <c r="C12" s="73" t="s">
        <v>1196</v>
      </c>
      <c r="D12" s="81" t="n">
        <v>-28.263779</v>
      </c>
      <c r="E12" s="82" t="n">
        <v>1</v>
      </c>
      <c r="F12" s="83" t="n">
        <v>733.274902</v>
      </c>
      <c r="G12" s="84" t="n">
        <v>81.949905</v>
      </c>
      <c r="H12" s="83" t="n">
        <v>83.824638</v>
      </c>
      <c r="I12" s="84" t="n">
        <v>85.255814</v>
      </c>
    </row>
    <row r="13" customFormat="false" ht="12.75" hidden="false" customHeight="false" outlineLevel="0" collapsed="false">
      <c r="A13" s="73" t="s">
        <v>1197</v>
      </c>
      <c r="B13" s="74" t="s">
        <v>1198</v>
      </c>
      <c r="C13" s="73" t="s">
        <v>1199</v>
      </c>
      <c r="D13" s="81" t="n">
        <v>-293.249969</v>
      </c>
      <c r="E13" s="82" t="n">
        <v>1</v>
      </c>
      <c r="F13" s="83" t="n">
        <v>13212.541016</v>
      </c>
      <c r="G13" s="84" t="n">
        <v>7641.517578</v>
      </c>
      <c r="H13" s="83" t="n">
        <v>346.16214</v>
      </c>
      <c r="I13" s="84" t="n">
        <v>587.561646</v>
      </c>
    </row>
    <row r="14" customFormat="false" ht="12.75" hidden="false" customHeight="false" outlineLevel="0" collapsed="false">
      <c r="A14" s="73" t="s">
        <v>1200</v>
      </c>
      <c r="B14" s="74" t="s">
        <v>1201</v>
      </c>
      <c r="C14" s="73" t="s">
        <v>1202</v>
      </c>
      <c r="D14" s="81" t="n">
        <v>112.233223</v>
      </c>
      <c r="E14" s="82" t="n">
        <v>1</v>
      </c>
      <c r="F14" s="83" t="n">
        <v>10.275278</v>
      </c>
      <c r="G14" s="84" t="n">
        <v>4.441125</v>
      </c>
      <c r="H14" s="83" t="n">
        <v>1001.251587</v>
      </c>
      <c r="I14" s="84" t="n">
        <v>705.059631</v>
      </c>
    </row>
    <row r="15" customFormat="false" ht="12.75" hidden="false" customHeight="false" outlineLevel="0" collapsed="false">
      <c r="A15" s="73" t="s">
        <v>1203</v>
      </c>
      <c r="B15" s="74" t="s">
        <v>826</v>
      </c>
      <c r="C15" s="73" t="s">
        <v>827</v>
      </c>
      <c r="D15" s="81" t="n">
        <v>9.034265</v>
      </c>
      <c r="E15" s="82" t="n">
        <v>1</v>
      </c>
      <c r="F15" s="83" t="n">
        <v>421.01532</v>
      </c>
      <c r="G15" s="84" t="n">
        <v>169.976746</v>
      </c>
      <c r="H15" s="83" t="n">
        <v>3206.90332</v>
      </c>
      <c r="I15" s="84" t="n">
        <v>2209.449951</v>
      </c>
    </row>
    <row r="16" customFormat="false" ht="12.75" hidden="false" customHeight="false" outlineLevel="0" collapsed="false">
      <c r="A16" s="73" t="s">
        <v>1204</v>
      </c>
      <c r="B16" s="74" t="s">
        <v>1205</v>
      </c>
      <c r="C16" s="73" t="s">
        <v>1206</v>
      </c>
      <c r="D16" s="81" t="n">
        <v>-22.015324</v>
      </c>
      <c r="E16" s="82" t="n">
        <v>1</v>
      </c>
      <c r="F16" s="83" t="n">
        <v>1865.483643</v>
      </c>
      <c r="G16" s="84" t="n">
        <v>550.995911</v>
      </c>
      <c r="H16" s="83" t="n">
        <v>200.408875</v>
      </c>
      <c r="I16" s="84" t="n">
        <v>196.817184</v>
      </c>
    </row>
    <row r="17" customFormat="false" ht="12.75" hidden="false" customHeight="false" outlineLevel="0" collapsed="false">
      <c r="A17" s="73" t="s">
        <v>1207</v>
      </c>
      <c r="B17" s="74" t="s">
        <v>1208</v>
      </c>
      <c r="C17" s="73" t="s">
        <v>1209</v>
      </c>
      <c r="D17" s="81" t="n">
        <v>6.046847</v>
      </c>
      <c r="E17" s="82" t="n">
        <v>1</v>
      </c>
      <c r="F17" s="83" t="n">
        <v>348.233063</v>
      </c>
      <c r="G17" s="84" t="n">
        <v>142.397659</v>
      </c>
      <c r="H17" s="83" t="n">
        <v>1776.608643</v>
      </c>
      <c r="I17" s="84" t="n">
        <v>912.384277</v>
      </c>
    </row>
    <row r="18" customFormat="false" ht="12.75" hidden="false" customHeight="false" outlineLevel="0" collapsed="false">
      <c r="A18" s="73" t="s">
        <v>1210</v>
      </c>
      <c r="B18" s="74" t="s">
        <v>1211</v>
      </c>
      <c r="C18" s="73" t="s">
        <v>1212</v>
      </c>
      <c r="D18" s="81" t="n">
        <v>-8.584016</v>
      </c>
      <c r="E18" s="82" t="n">
        <v>1</v>
      </c>
      <c r="F18" s="83" t="n">
        <v>3136.651611</v>
      </c>
      <c r="G18" s="84" t="n">
        <v>1058.037964</v>
      </c>
      <c r="H18" s="83" t="n">
        <v>517.690674</v>
      </c>
      <c r="I18" s="84" t="n">
        <v>298.619232</v>
      </c>
    </row>
    <row r="19" customFormat="false" ht="12.75" hidden="false" customHeight="false" outlineLevel="0" collapsed="false">
      <c r="A19" s="73" t="s">
        <v>1213</v>
      </c>
      <c r="B19" s="74" t="s">
        <v>1214</v>
      </c>
      <c r="C19" s="73" t="s">
        <v>1215</v>
      </c>
      <c r="D19" s="81" t="n">
        <v>4.576196</v>
      </c>
      <c r="E19" s="82" t="n">
        <v>1</v>
      </c>
      <c r="F19" s="83" t="n">
        <v>105.766502</v>
      </c>
      <c r="G19" s="84" t="n">
        <v>20.468388</v>
      </c>
      <c r="H19" s="83" t="n">
        <v>471.265015</v>
      </c>
      <c r="I19" s="84" t="n">
        <v>104.681305</v>
      </c>
    </row>
    <row r="20" customFormat="false" ht="12.75" hidden="false" customHeight="false" outlineLevel="0" collapsed="false">
      <c r="A20" s="73" t="s">
        <v>1216</v>
      </c>
      <c r="B20" s="74" t="s">
        <v>1217</v>
      </c>
      <c r="C20" s="73" t="s">
        <v>1218</v>
      </c>
      <c r="D20" s="81" t="n">
        <v>7.296232</v>
      </c>
      <c r="E20" s="82" t="n">
        <v>1</v>
      </c>
      <c r="F20" s="83" t="n">
        <v>448.750763</v>
      </c>
      <c r="G20" s="84" t="n">
        <v>272.653534</v>
      </c>
      <c r="H20" s="83" t="n">
        <v>2343.162842</v>
      </c>
      <c r="I20" s="84" t="n">
        <v>1352.209106</v>
      </c>
    </row>
    <row r="21" customFormat="false" ht="12.75" hidden="false" customHeight="false" outlineLevel="0" collapsed="false">
      <c r="A21" s="73" t="s">
        <v>1219</v>
      </c>
      <c r="B21" s="74" t="s">
        <v>1220</v>
      </c>
      <c r="C21" s="73" t="s">
        <v>1221</v>
      </c>
      <c r="D21" s="81" t="n">
        <v>-31.038416</v>
      </c>
      <c r="E21" s="82" t="n">
        <v>1</v>
      </c>
      <c r="F21" s="83" t="n">
        <v>7726.969238</v>
      </c>
      <c r="G21" s="84" t="n">
        <v>3470.543945</v>
      </c>
      <c r="H21" s="83" t="n">
        <v>676.98999</v>
      </c>
      <c r="I21" s="84" t="n">
        <v>677.657166</v>
      </c>
    </row>
    <row r="22" customFormat="false" ht="12.75" hidden="false" customHeight="false" outlineLevel="0" collapsed="false">
      <c r="A22" s="73" t="s">
        <v>1222</v>
      </c>
      <c r="B22" s="74" t="s">
        <v>1223</v>
      </c>
      <c r="C22" s="73" t="s">
        <v>1224</v>
      </c>
      <c r="D22" s="81" t="n">
        <v>-28.983643</v>
      </c>
      <c r="E22" s="82" t="n">
        <v>1</v>
      </c>
      <c r="F22" s="83" t="n">
        <v>1425.571289</v>
      </c>
      <c r="G22" s="84" t="n">
        <v>667.712646</v>
      </c>
      <c r="H22" s="83" t="n">
        <v>105.249168</v>
      </c>
      <c r="I22" s="84" t="n">
        <v>99.467735</v>
      </c>
    </row>
    <row r="23" customFormat="false" ht="12.75" hidden="false" customHeight="false" outlineLevel="0" collapsed="false">
      <c r="A23" s="73" t="s">
        <v>1225</v>
      </c>
      <c r="B23" s="74" t="s">
        <v>1226</v>
      </c>
      <c r="C23" s="73" t="s">
        <v>1227</v>
      </c>
      <c r="D23" s="81" t="n">
        <v>-40.281738</v>
      </c>
      <c r="E23" s="82" t="n">
        <v>1</v>
      </c>
      <c r="F23" s="83" t="n">
        <v>819.603149</v>
      </c>
      <c r="G23" s="84" t="n">
        <v>256.199829</v>
      </c>
      <c r="H23" s="83" t="n">
        <v>73.160461</v>
      </c>
      <c r="I23" s="84" t="n">
        <v>69.467621</v>
      </c>
    </row>
    <row r="24" customFormat="false" ht="12.75" hidden="false" customHeight="false" outlineLevel="0" collapsed="false">
      <c r="A24" s="73" t="s">
        <v>1228</v>
      </c>
      <c r="B24" s="74" t="s">
        <v>1229</v>
      </c>
      <c r="C24" s="73" t="s">
        <v>1230</v>
      </c>
      <c r="D24" s="81" t="n">
        <v>12.493513</v>
      </c>
      <c r="E24" s="82" t="n">
        <v>1</v>
      </c>
      <c r="F24" s="83" t="n">
        <v>69.358818</v>
      </c>
      <c r="G24" s="84" t="n">
        <v>38.873287</v>
      </c>
      <c r="H24" s="83" t="n">
        <v>646.860291</v>
      </c>
      <c r="I24" s="84" t="n">
        <v>235.79213</v>
      </c>
    </row>
    <row r="25" customFormat="false" ht="12.75" hidden="false" customHeight="false" outlineLevel="0" collapsed="false">
      <c r="A25" s="73" t="s">
        <v>1231</v>
      </c>
      <c r="B25" s="74" t="s">
        <v>1232</v>
      </c>
      <c r="C25" s="73" t="s">
        <v>1233</v>
      </c>
      <c r="D25" s="81" t="n">
        <v>-87.610687</v>
      </c>
      <c r="E25" s="82" t="n">
        <v>1</v>
      </c>
      <c r="F25" s="83" t="n">
        <v>13446.243164</v>
      </c>
      <c r="G25" s="84" t="n">
        <v>7575.773926</v>
      </c>
      <c r="H25" s="83" t="n">
        <v>321.458374</v>
      </c>
      <c r="I25" s="84" t="n">
        <v>278.350128</v>
      </c>
    </row>
    <row r="26" customFormat="false" ht="12.75" hidden="false" customHeight="false" outlineLevel="0" collapsed="false">
      <c r="A26" s="73" t="s">
        <v>1234</v>
      </c>
      <c r="B26" s="74" t="s">
        <v>1235</v>
      </c>
      <c r="C26" s="73" t="s">
        <v>1236</v>
      </c>
      <c r="D26" s="81" t="n">
        <v>-210.526978</v>
      </c>
      <c r="E26" s="82" t="n">
        <v>1</v>
      </c>
      <c r="F26" s="83" t="n">
        <v>4724.696777</v>
      </c>
      <c r="G26" s="84" t="n">
        <v>874.721863</v>
      </c>
      <c r="H26" s="83" t="n">
        <v>242.109283</v>
      </c>
      <c r="I26" s="84" t="n">
        <v>450.44931</v>
      </c>
    </row>
    <row r="27" customFormat="false" ht="12.75" hidden="false" customHeight="false" outlineLevel="0" collapsed="false">
      <c r="A27" s="73" t="s">
        <v>1237</v>
      </c>
      <c r="B27" s="74" t="s">
        <v>1238</v>
      </c>
      <c r="C27" s="73" t="s">
        <v>1239</v>
      </c>
      <c r="D27" s="81" t="n">
        <v>-69.276436</v>
      </c>
      <c r="E27" s="82" t="n">
        <v>1</v>
      </c>
      <c r="F27" s="83" t="n">
        <v>2699.360596</v>
      </c>
      <c r="G27" s="84" t="n">
        <v>212.618805</v>
      </c>
      <c r="H27" s="83" t="n">
        <v>352.542664</v>
      </c>
      <c r="I27" s="84" t="n">
        <v>391.244415</v>
      </c>
    </row>
    <row r="28" customFormat="false" ht="12.75" hidden="false" customHeight="false" outlineLevel="0" collapsed="false">
      <c r="A28" s="73" t="s">
        <v>1240</v>
      </c>
      <c r="B28" s="74" t="s">
        <v>1241</v>
      </c>
      <c r="C28" s="73" t="s">
        <v>1242</v>
      </c>
      <c r="D28" s="81" t="n">
        <v>-55.627777</v>
      </c>
      <c r="E28" s="82" t="n">
        <v>1</v>
      </c>
      <c r="F28" s="83" t="n">
        <v>5679.094727</v>
      </c>
      <c r="G28" s="84" t="n">
        <v>4270.675293</v>
      </c>
      <c r="H28" s="83" t="n">
        <v>234.596909</v>
      </c>
      <c r="I28" s="84" t="n">
        <v>340.940826</v>
      </c>
    </row>
    <row r="29" customFormat="false" ht="12.75" hidden="false" customHeight="false" outlineLevel="0" collapsed="false">
      <c r="A29" s="73" t="s">
        <v>1243</v>
      </c>
      <c r="B29" s="74" t="s">
        <v>1244</v>
      </c>
      <c r="C29" s="73" t="s">
        <v>1245</v>
      </c>
      <c r="D29" s="81" t="n">
        <v>13.668839</v>
      </c>
      <c r="E29" s="82" t="n">
        <v>1</v>
      </c>
      <c r="F29" s="83" t="n">
        <v>140.130447</v>
      </c>
      <c r="G29" s="84" t="n">
        <v>40.990891</v>
      </c>
      <c r="H29" s="83" t="n">
        <v>1785.531128</v>
      </c>
      <c r="I29" s="84" t="n">
        <v>1689.349854</v>
      </c>
    </row>
    <row r="30" customFormat="false" ht="12.75" hidden="false" customHeight="false" outlineLevel="0" collapsed="false">
      <c r="A30" s="73" t="s">
        <v>1246</v>
      </c>
      <c r="B30" s="74" t="s">
        <v>1247</v>
      </c>
      <c r="C30" s="73" t="s">
        <v>1248</v>
      </c>
      <c r="D30" s="81" t="n">
        <v>-6.96156</v>
      </c>
      <c r="E30" s="85" t="n">
        <v>0.985294</v>
      </c>
      <c r="F30" s="83" t="n">
        <v>4631.318359</v>
      </c>
      <c r="G30" s="84" t="n">
        <v>1998.45752</v>
      </c>
      <c r="H30" s="83" t="n">
        <v>917.255493</v>
      </c>
      <c r="I30" s="84" t="n">
        <v>604.570862</v>
      </c>
    </row>
    <row r="31" customFormat="false" ht="12.75" hidden="false" customHeight="false" outlineLevel="0" collapsed="false">
      <c r="A31" s="73" t="s">
        <v>1249</v>
      </c>
      <c r="B31" s="74" t="s">
        <v>1250</v>
      </c>
      <c r="C31" s="73" t="s">
        <v>1251</v>
      </c>
      <c r="D31" s="81" t="n">
        <v>-32.008148</v>
      </c>
      <c r="E31" s="85" t="n">
        <v>0.985294</v>
      </c>
      <c r="F31" s="83" t="n">
        <v>5745.191895</v>
      </c>
      <c r="G31" s="84" t="n">
        <v>3089.922852</v>
      </c>
      <c r="H31" s="83" t="n">
        <v>407.320465</v>
      </c>
      <c r="I31" s="84" t="n">
        <v>520.666443</v>
      </c>
    </row>
    <row r="32" customFormat="false" ht="12.75" hidden="false" customHeight="false" outlineLevel="0" collapsed="false">
      <c r="A32" s="73" t="s">
        <v>1252</v>
      </c>
      <c r="B32" s="74" t="s">
        <v>1253</v>
      </c>
      <c r="C32" s="73" t="s">
        <v>1254</v>
      </c>
      <c r="D32" s="81" t="n">
        <v>3.983022</v>
      </c>
      <c r="E32" s="85" t="n">
        <v>0.985294</v>
      </c>
      <c r="F32" s="83" t="n">
        <v>374.673889</v>
      </c>
      <c r="G32" s="84" t="n">
        <v>65.16481</v>
      </c>
      <c r="H32" s="83" t="n">
        <v>1463.452393</v>
      </c>
      <c r="I32" s="84" t="n">
        <v>465.663025</v>
      </c>
    </row>
    <row r="33" customFormat="false" ht="12.75" hidden="false" customHeight="false" outlineLevel="0" collapsed="false">
      <c r="A33" s="73" t="s">
        <v>1255</v>
      </c>
      <c r="B33" s="74" t="s">
        <v>1256</v>
      </c>
      <c r="C33" s="73" t="s">
        <v>1257</v>
      </c>
      <c r="D33" s="81" t="n">
        <v>4.405945</v>
      </c>
      <c r="E33" s="85" t="n">
        <v>0.985294</v>
      </c>
      <c r="F33" s="83" t="n">
        <v>216.587021</v>
      </c>
      <c r="G33" s="84" t="n">
        <v>73.813362</v>
      </c>
      <c r="H33" s="83" t="n">
        <v>887.948181</v>
      </c>
      <c r="I33" s="84" t="n">
        <v>216.188934</v>
      </c>
    </row>
    <row r="34" customFormat="false" ht="12.75" hidden="false" customHeight="false" outlineLevel="0" collapsed="false">
      <c r="A34" s="73" t="s">
        <v>1258</v>
      </c>
      <c r="B34" s="74" t="s">
        <v>1259</v>
      </c>
      <c r="C34" s="73" t="s">
        <v>1260</v>
      </c>
      <c r="D34" s="81" t="n">
        <v>-8.165</v>
      </c>
      <c r="E34" s="85" t="n">
        <v>0.970588</v>
      </c>
      <c r="F34" s="83" t="n">
        <v>440.962097</v>
      </c>
      <c r="G34" s="84" t="n">
        <v>168.562698</v>
      </c>
      <c r="H34" s="83" t="n">
        <v>73.470596</v>
      </c>
      <c r="I34" s="84" t="n">
        <v>47.521912</v>
      </c>
    </row>
    <row r="35" customFormat="false" ht="12.75" hidden="false" customHeight="false" outlineLevel="0" collapsed="false">
      <c r="A35" s="73" t="s">
        <v>1261</v>
      </c>
      <c r="B35" s="74" t="s">
        <v>1262</v>
      </c>
      <c r="C35" s="73" t="s">
        <v>1263</v>
      </c>
      <c r="D35" s="81" t="n">
        <v>-15.686609</v>
      </c>
      <c r="E35" s="85" t="n">
        <v>0.970588</v>
      </c>
      <c r="F35" s="83" t="n">
        <v>5572.626465</v>
      </c>
      <c r="G35" s="84" t="n">
        <v>734.890564</v>
      </c>
      <c r="H35" s="83" t="n">
        <v>1178.928711</v>
      </c>
      <c r="I35" s="84" t="n">
        <v>1153.050903</v>
      </c>
    </row>
    <row r="36" customFormat="false" ht="12.75" hidden="false" customHeight="false" outlineLevel="0" collapsed="false">
      <c r="A36" s="73" t="s">
        <v>1264</v>
      </c>
      <c r="B36" s="74" t="s">
        <v>1265</v>
      </c>
      <c r="C36" s="73" t="s">
        <v>1266</v>
      </c>
      <c r="D36" s="81" t="n">
        <v>4.357131</v>
      </c>
      <c r="E36" s="85" t="n">
        <v>0.970588</v>
      </c>
      <c r="F36" s="83" t="n">
        <v>1267.59314</v>
      </c>
      <c r="G36" s="84" t="n">
        <v>402.818878</v>
      </c>
      <c r="H36" s="83" t="n">
        <v>5108.648438</v>
      </c>
      <c r="I36" s="84" t="n">
        <v>2037.026245</v>
      </c>
    </row>
    <row r="37" customFormat="false" ht="12.75" hidden="false" customHeight="false" outlineLevel="0" collapsed="false">
      <c r="A37" s="73" t="s">
        <v>1267</v>
      </c>
      <c r="B37" s="74" t="s">
        <v>1268</v>
      </c>
      <c r="C37" s="73" t="s">
        <v>1269</v>
      </c>
      <c r="D37" s="81" t="n">
        <v>-11.347477</v>
      </c>
      <c r="E37" s="85" t="n">
        <v>0.970588</v>
      </c>
      <c r="F37" s="83" t="n">
        <v>1854.491577</v>
      </c>
      <c r="G37" s="84" t="n">
        <v>773.993042</v>
      </c>
      <c r="H37" s="83" t="n">
        <v>207.880997</v>
      </c>
      <c r="I37" s="84" t="n">
        <v>136.730423</v>
      </c>
    </row>
    <row r="38" customFormat="false" ht="12.75" hidden="false" customHeight="false" outlineLevel="0" collapsed="false">
      <c r="A38" s="73" t="s">
        <v>1270</v>
      </c>
      <c r="B38" s="74" t="s">
        <v>1271</v>
      </c>
      <c r="C38" s="73" t="s">
        <v>1272</v>
      </c>
      <c r="D38" s="81" t="n">
        <v>35.998314</v>
      </c>
      <c r="E38" s="85" t="n">
        <v>0.970588</v>
      </c>
      <c r="F38" s="83" t="n">
        <v>42.518932</v>
      </c>
      <c r="G38" s="84" t="n">
        <v>32.260273</v>
      </c>
      <c r="H38" s="83" t="n">
        <v>933.291504</v>
      </c>
      <c r="I38" s="84" t="n">
        <v>642.828369</v>
      </c>
    </row>
    <row r="39" customFormat="false" ht="12.75" hidden="false" customHeight="false" outlineLevel="0" collapsed="false">
      <c r="A39" s="73" t="s">
        <v>1273</v>
      </c>
      <c r="B39" s="74" t="s">
        <v>1274</v>
      </c>
      <c r="C39" s="73" t="s">
        <v>1275</v>
      </c>
      <c r="D39" s="81" t="n">
        <v>4.625319</v>
      </c>
      <c r="E39" s="85" t="n">
        <v>0.970588</v>
      </c>
      <c r="F39" s="83" t="n">
        <v>2565.915283</v>
      </c>
      <c r="G39" s="84" t="n">
        <v>1129.724121</v>
      </c>
      <c r="H39" s="83" t="n">
        <v>10715.022461</v>
      </c>
      <c r="I39" s="84" t="n">
        <v>3463.434082</v>
      </c>
    </row>
    <row r="40" customFormat="false" ht="12.75" hidden="false" customHeight="false" outlineLevel="0" collapsed="false">
      <c r="A40" s="73" t="s">
        <v>1276</v>
      </c>
      <c r="B40" s="74" t="s">
        <v>1277</v>
      </c>
      <c r="C40" s="73" t="s">
        <v>1278</v>
      </c>
      <c r="D40" s="81" t="n">
        <v>-10.538062</v>
      </c>
      <c r="E40" s="85" t="n">
        <v>0.970588</v>
      </c>
      <c r="F40" s="83" t="n">
        <v>446.7052</v>
      </c>
      <c r="G40" s="84" t="n">
        <v>155.957214</v>
      </c>
      <c r="H40" s="83" t="n">
        <v>84.888962</v>
      </c>
      <c r="I40" s="84" t="n">
        <v>58.891823</v>
      </c>
    </row>
    <row r="41" customFormat="false" ht="12.75" hidden="false" customHeight="false" outlineLevel="0" collapsed="false">
      <c r="A41" s="73" t="s">
        <v>1279</v>
      </c>
      <c r="B41" s="74" t="s">
        <v>1280</v>
      </c>
      <c r="C41" s="73" t="s">
        <v>1281</v>
      </c>
      <c r="D41" s="81" t="n">
        <v>-192.09903</v>
      </c>
      <c r="E41" s="85" t="n">
        <v>0.970588</v>
      </c>
      <c r="F41" s="83" t="n">
        <v>3397.379395</v>
      </c>
      <c r="G41" s="84" t="n">
        <v>2400.326172</v>
      </c>
      <c r="H41" s="83" t="n">
        <v>306.838654</v>
      </c>
      <c r="I41" s="84" t="n">
        <v>494.26413</v>
      </c>
    </row>
    <row r="42" customFormat="false" ht="12.75" hidden="false" customHeight="false" outlineLevel="0" collapsed="false">
      <c r="A42" s="73" t="s">
        <v>1282</v>
      </c>
      <c r="B42" s="74" t="s">
        <v>1283</v>
      </c>
      <c r="C42" s="73" t="s">
        <v>1284</v>
      </c>
      <c r="D42" s="81" t="n">
        <v>-5.504901</v>
      </c>
      <c r="E42" s="85" t="n">
        <v>0.970588</v>
      </c>
      <c r="F42" s="83" t="n">
        <v>4727.869141</v>
      </c>
      <c r="G42" s="84" t="n">
        <v>1243.364868</v>
      </c>
      <c r="H42" s="83" t="n">
        <v>1134.515503</v>
      </c>
      <c r="I42" s="84" t="n">
        <v>508.50351</v>
      </c>
    </row>
    <row r="43" customFormat="false" ht="12.75" hidden="false" customHeight="false" outlineLevel="0" collapsed="false">
      <c r="A43" s="73" t="s">
        <v>1285</v>
      </c>
      <c r="B43" s="74" t="s">
        <v>1286</v>
      </c>
      <c r="C43" s="73" t="s">
        <v>1287</v>
      </c>
      <c r="D43" s="81" t="n">
        <v>5.903355</v>
      </c>
      <c r="E43" s="85" t="n">
        <v>0.970588</v>
      </c>
      <c r="F43" s="83" t="n">
        <v>147.987442</v>
      </c>
      <c r="G43" s="84" t="n">
        <v>42.368576</v>
      </c>
      <c r="H43" s="83" t="n">
        <v>816.284668</v>
      </c>
      <c r="I43" s="84" t="n">
        <v>651.895691</v>
      </c>
    </row>
    <row r="44" customFormat="false" ht="12.75" hidden="false" customHeight="false" outlineLevel="0" collapsed="false">
      <c r="A44" s="73" t="s">
        <v>1288</v>
      </c>
      <c r="B44" s="74" t="s">
        <v>1289</v>
      </c>
      <c r="C44" s="73" t="s">
        <v>1290</v>
      </c>
      <c r="D44" s="81" t="n">
        <v>-7.002173</v>
      </c>
      <c r="E44" s="85" t="n">
        <v>0.970588</v>
      </c>
      <c r="F44" s="83" t="n">
        <v>328.063568</v>
      </c>
      <c r="G44" s="84" t="n">
        <v>81.306374</v>
      </c>
      <c r="H44" s="83" t="n">
        <v>57.815674</v>
      </c>
      <c r="I44" s="84" t="n">
        <v>33.420662</v>
      </c>
    </row>
    <row r="45" customFormat="false" ht="12.75" hidden="false" customHeight="false" outlineLevel="0" collapsed="false">
      <c r="A45" s="73" t="s">
        <v>1291</v>
      </c>
      <c r="B45" s="74" t="s">
        <v>1292</v>
      </c>
      <c r="C45" s="73" t="s">
        <v>1293</v>
      </c>
      <c r="D45" s="81" t="n">
        <v>-29.805538</v>
      </c>
      <c r="E45" s="85" t="n">
        <v>0.955882</v>
      </c>
      <c r="F45" s="83" t="n">
        <v>18670.009766</v>
      </c>
      <c r="G45" s="84" t="n">
        <v>1273.406372</v>
      </c>
      <c r="H45" s="83" t="n">
        <v>4273.850098</v>
      </c>
      <c r="I45" s="84" t="n">
        <v>4041.660889</v>
      </c>
    </row>
    <row r="46" customFormat="false" ht="12.75" hidden="false" customHeight="false" outlineLevel="0" collapsed="false">
      <c r="A46" s="73" t="s">
        <v>1294</v>
      </c>
      <c r="B46" s="74" t="s">
        <v>1295</v>
      </c>
      <c r="C46" s="73" t="s">
        <v>1296</v>
      </c>
      <c r="D46" s="81" t="n">
        <v>-22.288336</v>
      </c>
      <c r="E46" s="85" t="n">
        <v>0.955882</v>
      </c>
      <c r="F46" s="83" t="n">
        <v>509.88678</v>
      </c>
      <c r="G46" s="84" t="n">
        <v>165.410522</v>
      </c>
      <c r="H46" s="83" t="n">
        <v>66.46093</v>
      </c>
      <c r="I46" s="84" t="n">
        <v>79.429939</v>
      </c>
    </row>
    <row r="47" customFormat="false" ht="12.75" hidden="false" customHeight="false" outlineLevel="0" collapsed="false">
      <c r="A47" s="73" t="s">
        <v>1297</v>
      </c>
      <c r="B47" s="74" t="s">
        <v>1298</v>
      </c>
      <c r="C47" s="73" t="s">
        <v>1299</v>
      </c>
      <c r="D47" s="81" t="n">
        <v>-7.409903</v>
      </c>
      <c r="E47" s="85" t="n">
        <v>0.955882</v>
      </c>
      <c r="F47" s="83" t="n">
        <v>718.798706</v>
      </c>
      <c r="G47" s="84" t="n">
        <v>520.491272</v>
      </c>
      <c r="H47" s="83" t="n">
        <v>136.183441</v>
      </c>
      <c r="I47" s="84" t="n">
        <v>79.671143</v>
      </c>
    </row>
    <row r="48" customFormat="false" ht="12.75" hidden="false" customHeight="false" outlineLevel="0" collapsed="false">
      <c r="A48" s="73" t="s">
        <v>1300</v>
      </c>
      <c r="B48" s="74" t="s">
        <v>1301</v>
      </c>
      <c r="C48" s="73" t="s">
        <v>1302</v>
      </c>
      <c r="D48" s="81" t="n">
        <v>14.738747</v>
      </c>
      <c r="E48" s="85" t="n">
        <v>0.955882</v>
      </c>
      <c r="F48" s="83" t="n">
        <v>139.078705</v>
      </c>
      <c r="G48" s="84" t="n">
        <v>103.048767</v>
      </c>
      <c r="H48" s="83" t="n">
        <v>829.596436</v>
      </c>
      <c r="I48" s="84" t="n">
        <v>449.271454</v>
      </c>
    </row>
    <row r="49" customFormat="false" ht="12.75" hidden="false" customHeight="false" outlineLevel="0" collapsed="false">
      <c r="A49" s="73" t="s">
        <v>1303</v>
      </c>
      <c r="B49" s="74" t="s">
        <v>1304</v>
      </c>
      <c r="C49" s="73" t="s">
        <v>1305</v>
      </c>
      <c r="D49" s="81" t="n">
        <v>12.630666</v>
      </c>
      <c r="E49" s="85" t="n">
        <v>0.955882</v>
      </c>
      <c r="F49" s="83" t="n">
        <v>120.606834</v>
      </c>
      <c r="G49" s="84" t="n">
        <v>40.232635</v>
      </c>
      <c r="H49" s="83" t="n">
        <v>1337.93042</v>
      </c>
      <c r="I49" s="84" t="n">
        <v>655.30603</v>
      </c>
    </row>
    <row r="50" customFormat="false" ht="12.75" hidden="false" customHeight="false" outlineLevel="0" collapsed="false">
      <c r="A50" s="73" t="s">
        <v>1306</v>
      </c>
      <c r="B50" s="74" t="s">
        <v>1307</v>
      </c>
      <c r="C50" s="73" t="s">
        <v>1308</v>
      </c>
      <c r="D50" s="81" t="n">
        <v>53.710396</v>
      </c>
      <c r="E50" s="85" t="n">
        <v>0.955882</v>
      </c>
      <c r="F50" s="83" t="n">
        <v>56.497555</v>
      </c>
      <c r="G50" s="84" t="n">
        <v>53.485161</v>
      </c>
      <c r="H50" s="83" t="n">
        <v>1578.088867</v>
      </c>
      <c r="I50" s="84" t="n">
        <v>2052.384766</v>
      </c>
    </row>
    <row r="51" customFormat="false" ht="12.75" hidden="false" customHeight="false" outlineLevel="0" collapsed="false">
      <c r="A51" s="73" t="s">
        <v>1309</v>
      </c>
      <c r="B51" s="74" t="s">
        <v>1310</v>
      </c>
      <c r="C51" s="73" t="s">
        <v>1311</v>
      </c>
      <c r="D51" s="81" t="n">
        <v>-3.520924</v>
      </c>
      <c r="E51" s="85" t="n">
        <v>0.955882</v>
      </c>
      <c r="F51" s="83" t="n">
        <v>941.027466</v>
      </c>
      <c r="G51" s="84" t="n">
        <v>283.781067</v>
      </c>
      <c r="H51" s="83" t="n">
        <v>302.643494</v>
      </c>
      <c r="I51" s="84" t="n">
        <v>100.660606</v>
      </c>
    </row>
    <row r="52" customFormat="false" ht="12.75" hidden="false" customHeight="false" outlineLevel="0" collapsed="false">
      <c r="A52" s="73" t="s">
        <v>1312</v>
      </c>
      <c r="B52" s="74" t="s">
        <v>1313</v>
      </c>
      <c r="C52" s="73" t="s">
        <v>1314</v>
      </c>
      <c r="D52" s="81" t="n">
        <v>-9.285541</v>
      </c>
      <c r="E52" s="85" t="n">
        <v>0.955882</v>
      </c>
      <c r="F52" s="83" t="n">
        <v>2705.893555</v>
      </c>
      <c r="G52" s="84" t="n">
        <v>1018.12561</v>
      </c>
      <c r="H52" s="83" t="n">
        <v>604.57782</v>
      </c>
      <c r="I52" s="84" t="n">
        <v>406.582794</v>
      </c>
    </row>
    <row r="53" customFormat="false" ht="12.75" hidden="false" customHeight="false" outlineLevel="0" collapsed="false">
      <c r="A53" s="73" t="s">
        <v>1315</v>
      </c>
      <c r="B53" s="74" t="s">
        <v>1316</v>
      </c>
      <c r="C53" s="73" t="s">
        <v>1317</v>
      </c>
      <c r="D53" s="81" t="n">
        <v>-15.854869</v>
      </c>
      <c r="E53" s="85" t="n">
        <v>0.955882</v>
      </c>
      <c r="F53" s="83" t="n">
        <v>1911.403076</v>
      </c>
      <c r="G53" s="84" t="n">
        <v>659.178772</v>
      </c>
      <c r="H53" s="83" t="n">
        <v>417.211884</v>
      </c>
      <c r="I53" s="84" t="n">
        <v>333.237274</v>
      </c>
    </row>
    <row r="54" customFormat="false" ht="12.75" hidden="false" customHeight="false" outlineLevel="0" collapsed="false">
      <c r="A54" s="73" t="s">
        <v>1318</v>
      </c>
      <c r="B54" s="74" t="s">
        <v>1319</v>
      </c>
      <c r="C54" s="73" t="s">
        <v>1320</v>
      </c>
      <c r="D54" s="81" t="n">
        <v>-34.344124</v>
      </c>
      <c r="E54" s="85" t="n">
        <v>0.955882</v>
      </c>
      <c r="F54" s="83" t="n">
        <v>2638.929688</v>
      </c>
      <c r="G54" s="84" t="n">
        <v>645.821045</v>
      </c>
      <c r="H54" s="83" t="n">
        <v>335.863556</v>
      </c>
      <c r="I54" s="84" t="n">
        <v>481.603699</v>
      </c>
    </row>
    <row r="55" customFormat="false" ht="12.75" hidden="false" customHeight="false" outlineLevel="0" collapsed="false">
      <c r="A55" s="73" t="s">
        <v>1321</v>
      </c>
      <c r="B55" s="74" t="s">
        <v>1322</v>
      </c>
      <c r="C55" s="73" t="s">
        <v>1323</v>
      </c>
      <c r="D55" s="81" t="n">
        <v>-31.631311</v>
      </c>
      <c r="E55" s="85" t="n">
        <v>0.955882</v>
      </c>
      <c r="F55" s="83" t="n">
        <v>16343.098633</v>
      </c>
      <c r="G55" s="84" t="n">
        <v>6389.961426</v>
      </c>
      <c r="H55" s="83" t="n">
        <v>2354.229248</v>
      </c>
      <c r="I55" s="84" t="n">
        <v>2030.377808</v>
      </c>
    </row>
    <row r="56" customFormat="false" ht="12.75" hidden="false" customHeight="false" outlineLevel="0" collapsed="false">
      <c r="A56" s="73" t="s">
        <v>1324</v>
      </c>
      <c r="B56" s="74" t="s">
        <v>1325</v>
      </c>
      <c r="C56" s="73" t="s">
        <v>1326</v>
      </c>
      <c r="D56" s="81" t="n">
        <v>-138.126129</v>
      </c>
      <c r="E56" s="85" t="n">
        <v>0.955882</v>
      </c>
      <c r="F56" s="83" t="n">
        <v>20245.923828</v>
      </c>
      <c r="G56" s="84" t="n">
        <v>13943.913086</v>
      </c>
      <c r="H56" s="83" t="n">
        <v>2094.243652</v>
      </c>
      <c r="I56" s="84" t="n">
        <v>3049.275635</v>
      </c>
    </row>
    <row r="57" customFormat="false" ht="12.75" hidden="false" customHeight="false" outlineLevel="0" collapsed="false">
      <c r="A57" s="73" t="s">
        <v>1327</v>
      </c>
      <c r="B57" s="74" t="s">
        <v>1328</v>
      </c>
      <c r="C57" s="73" t="s">
        <v>1329</v>
      </c>
      <c r="D57" s="81" t="n">
        <v>-3.144782</v>
      </c>
      <c r="E57" s="85" t="n">
        <v>0.955882</v>
      </c>
      <c r="F57" s="83" t="n">
        <v>6684.230957</v>
      </c>
      <c r="G57" s="84" t="n">
        <v>2220.694824</v>
      </c>
      <c r="H57" s="83" t="n">
        <v>2392.099121</v>
      </c>
      <c r="I57" s="84" t="n">
        <v>971.161987</v>
      </c>
    </row>
    <row r="58" customFormat="false" ht="12.75" hidden="false" customHeight="false" outlineLevel="0" collapsed="false">
      <c r="A58" s="73" t="s">
        <v>1330</v>
      </c>
      <c r="B58" s="74" t="s">
        <v>1331</v>
      </c>
      <c r="C58" s="73" t="s">
        <v>1332</v>
      </c>
      <c r="D58" s="81" t="n">
        <v>-4.959959</v>
      </c>
      <c r="E58" s="85" t="n">
        <v>0.955882</v>
      </c>
      <c r="F58" s="83" t="n">
        <v>9406.501953</v>
      </c>
      <c r="G58" s="84" t="n">
        <v>4249.595215</v>
      </c>
      <c r="H58" s="83" t="n">
        <v>2387.412598</v>
      </c>
      <c r="I58" s="84" t="n">
        <v>1116.688599</v>
      </c>
    </row>
    <row r="59" customFormat="false" ht="12.75" hidden="false" customHeight="false" outlineLevel="0" collapsed="false">
      <c r="A59" s="73" t="s">
        <v>1333</v>
      </c>
      <c r="B59" s="74" t="s">
        <v>1334</v>
      </c>
      <c r="C59" s="73" t="s">
        <v>1335</v>
      </c>
      <c r="D59" s="81" t="n">
        <v>11.795465</v>
      </c>
      <c r="E59" s="85" t="n">
        <v>0.955882</v>
      </c>
      <c r="F59" s="83" t="n">
        <v>28.901775</v>
      </c>
      <c r="G59" s="84" t="n">
        <v>13.975661</v>
      </c>
      <c r="H59" s="83" t="n">
        <v>293.970856</v>
      </c>
      <c r="I59" s="84" t="n">
        <v>154.327042</v>
      </c>
    </row>
    <row r="60" customFormat="false" ht="12.75" hidden="false" customHeight="false" outlineLevel="0" collapsed="false">
      <c r="A60" s="73" t="s">
        <v>1336</v>
      </c>
      <c r="B60" s="74" t="s">
        <v>1337</v>
      </c>
      <c r="C60" s="73" t="s">
        <v>1338</v>
      </c>
      <c r="D60" s="81" t="n">
        <v>8.196115</v>
      </c>
      <c r="E60" s="85" t="n">
        <v>0.955882</v>
      </c>
      <c r="F60" s="83" t="n">
        <v>101.102509</v>
      </c>
      <c r="G60" s="84" t="n">
        <v>53.290436</v>
      </c>
      <c r="H60" s="83" t="n">
        <v>707.314087</v>
      </c>
      <c r="I60" s="84" t="n">
        <v>380.352661</v>
      </c>
    </row>
    <row r="61" customFormat="false" ht="12.75" hidden="false" customHeight="false" outlineLevel="0" collapsed="false">
      <c r="A61" s="73" t="s">
        <v>1339</v>
      </c>
      <c r="B61" s="74" t="s">
        <v>1340</v>
      </c>
      <c r="C61" s="73" t="s">
        <v>1341</v>
      </c>
      <c r="D61" s="81" t="n">
        <v>-16.878931</v>
      </c>
      <c r="E61" s="85" t="n">
        <v>0.941176</v>
      </c>
      <c r="F61" s="83" t="n">
        <v>737.807922</v>
      </c>
      <c r="G61" s="84" t="n">
        <v>347.350555</v>
      </c>
      <c r="H61" s="83" t="n">
        <v>112.823395</v>
      </c>
      <c r="I61" s="84" t="n">
        <v>102.039917</v>
      </c>
    </row>
    <row r="62" customFormat="false" ht="12.75" hidden="false" customHeight="false" outlineLevel="0" collapsed="false">
      <c r="A62" s="73" t="s">
        <v>1342</v>
      </c>
      <c r="B62" s="74" t="s">
        <v>1343</v>
      </c>
      <c r="C62" s="73" t="s">
        <v>1344</v>
      </c>
      <c r="D62" s="81" t="n">
        <v>70.805954</v>
      </c>
      <c r="E62" s="85" t="n">
        <v>0.941176</v>
      </c>
      <c r="F62" s="83" t="n">
        <v>12.765008</v>
      </c>
      <c r="G62" s="84" t="n">
        <v>3.386858</v>
      </c>
      <c r="H62" s="83" t="n">
        <v>840.105286</v>
      </c>
      <c r="I62" s="84" t="n">
        <v>763.34259</v>
      </c>
    </row>
    <row r="63" customFormat="false" ht="12.75" hidden="false" customHeight="false" outlineLevel="0" collapsed="false">
      <c r="A63" s="73" t="s">
        <v>1345</v>
      </c>
      <c r="B63" s="74" t="s">
        <v>1346</v>
      </c>
      <c r="C63" s="73" t="s">
        <v>1347</v>
      </c>
      <c r="D63" s="81" t="n">
        <v>-5.798705</v>
      </c>
      <c r="E63" s="85" t="n">
        <v>0.941176</v>
      </c>
      <c r="F63" s="83" t="n">
        <v>939.855896</v>
      </c>
      <c r="G63" s="84" t="n">
        <v>301.164154</v>
      </c>
      <c r="H63" s="83" t="n">
        <v>212.657349</v>
      </c>
      <c r="I63" s="84" t="n">
        <v>145.093857</v>
      </c>
    </row>
    <row r="64" customFormat="false" ht="12.75" hidden="false" customHeight="false" outlineLevel="0" collapsed="false">
      <c r="A64" s="73" t="s">
        <v>1348</v>
      </c>
      <c r="B64" s="74" t="s">
        <v>1349</v>
      </c>
      <c r="C64" s="73" t="s">
        <v>1350</v>
      </c>
      <c r="D64" s="81" t="n">
        <v>-58.679871</v>
      </c>
      <c r="E64" s="85" t="n">
        <v>0.941176</v>
      </c>
      <c r="F64" s="83" t="n">
        <v>3331.851563</v>
      </c>
      <c r="G64" s="84" t="n">
        <v>2289.103271</v>
      </c>
      <c r="H64" s="83" t="n">
        <v>197.574585</v>
      </c>
      <c r="I64" s="84" t="n">
        <v>196.069473</v>
      </c>
    </row>
    <row r="65" customFormat="false" ht="12.75" hidden="false" customHeight="false" outlineLevel="0" collapsed="false">
      <c r="A65" s="73" t="s">
        <v>1351</v>
      </c>
      <c r="B65" s="74" t="s">
        <v>1352</v>
      </c>
      <c r="C65" s="73" t="s">
        <v>1353</v>
      </c>
      <c r="D65" s="81" t="n">
        <v>-51.426685</v>
      </c>
      <c r="E65" s="85" t="n">
        <v>0.941176</v>
      </c>
      <c r="F65" s="83" t="n">
        <v>542.288574</v>
      </c>
      <c r="G65" s="84" t="n">
        <v>82.828445</v>
      </c>
      <c r="H65" s="83" t="n">
        <v>157.875198</v>
      </c>
      <c r="I65" s="84" t="n">
        <v>416.654602</v>
      </c>
    </row>
    <row r="66" customFormat="false" ht="12.75" hidden="false" customHeight="false" outlineLevel="0" collapsed="false">
      <c r="A66" s="73" t="s">
        <v>1354</v>
      </c>
      <c r="B66" s="74" t="s">
        <v>1247</v>
      </c>
      <c r="C66" s="73" t="s">
        <v>1248</v>
      </c>
      <c r="D66" s="81" t="n">
        <v>-5.829449</v>
      </c>
      <c r="E66" s="85" t="n">
        <v>0.941176</v>
      </c>
      <c r="F66" s="83" t="n">
        <v>7432.808105</v>
      </c>
      <c r="G66" s="84" t="n">
        <v>2343.380371</v>
      </c>
      <c r="H66" s="83" t="n">
        <v>1856.120117</v>
      </c>
      <c r="I66" s="84" t="n">
        <v>1232.857788</v>
      </c>
    </row>
    <row r="67" customFormat="false" ht="12.75" hidden="false" customHeight="false" outlineLevel="0" collapsed="false">
      <c r="A67" s="73" t="s">
        <v>1355</v>
      </c>
      <c r="B67" s="74" t="s">
        <v>1356</v>
      </c>
      <c r="C67" s="73" t="s">
        <v>1357</v>
      </c>
      <c r="D67" s="81" t="n">
        <v>-18.428383</v>
      </c>
      <c r="E67" s="85" t="n">
        <v>0.941176</v>
      </c>
      <c r="F67" s="83" t="n">
        <v>494.560913</v>
      </c>
      <c r="G67" s="84" t="n">
        <v>91.172768</v>
      </c>
      <c r="H67" s="83" t="n">
        <v>78.710609</v>
      </c>
      <c r="I67" s="84" t="n">
        <v>86.500244</v>
      </c>
    </row>
    <row r="68" customFormat="false" ht="12.75" hidden="false" customHeight="false" outlineLevel="0" collapsed="false">
      <c r="A68" s="73" t="s">
        <v>1358</v>
      </c>
      <c r="B68" s="74" t="s">
        <v>1359</v>
      </c>
      <c r="C68" s="73" t="s">
        <v>1360</v>
      </c>
      <c r="D68" s="81" t="n">
        <v>6.051007</v>
      </c>
      <c r="E68" s="85" t="n">
        <v>0.941176</v>
      </c>
      <c r="F68" s="83" t="n">
        <v>86.599335</v>
      </c>
      <c r="G68" s="84" t="n">
        <v>17.989746</v>
      </c>
      <c r="H68" s="83" t="n">
        <v>507.082367</v>
      </c>
      <c r="I68" s="84" t="n">
        <v>379.112152</v>
      </c>
    </row>
    <row r="69" customFormat="false" ht="12.75" hidden="false" customHeight="false" outlineLevel="0" collapsed="false">
      <c r="A69" s="73" t="s">
        <v>1361</v>
      </c>
      <c r="B69" s="74" t="s">
        <v>1362</v>
      </c>
      <c r="C69" s="73" t="s">
        <v>1363</v>
      </c>
      <c r="D69" s="81" t="n">
        <v>-11.121544</v>
      </c>
      <c r="E69" s="85" t="n">
        <v>0.941176</v>
      </c>
      <c r="F69" s="83" t="n">
        <v>762.996765</v>
      </c>
      <c r="G69" s="84" t="n">
        <v>260.154785</v>
      </c>
      <c r="H69" s="83" t="n">
        <v>132.528885</v>
      </c>
      <c r="I69" s="84" t="n">
        <v>136.996338</v>
      </c>
    </row>
    <row r="70" customFormat="false" ht="12.75" hidden="false" customHeight="false" outlineLevel="0" collapsed="false">
      <c r="A70" s="73" t="s">
        <v>1364</v>
      </c>
      <c r="B70" s="74" t="s">
        <v>1365</v>
      </c>
      <c r="C70" s="73" t="s">
        <v>1366</v>
      </c>
      <c r="D70" s="81" t="n">
        <v>-16.841673</v>
      </c>
      <c r="E70" s="85" t="n">
        <v>0.941176</v>
      </c>
      <c r="F70" s="83" t="n">
        <v>1998.421631</v>
      </c>
      <c r="G70" s="84" t="n">
        <v>806.972534</v>
      </c>
      <c r="H70" s="83" t="n">
        <v>348.169189</v>
      </c>
      <c r="I70" s="84" t="n">
        <v>329.058777</v>
      </c>
    </row>
    <row r="71" customFormat="false" ht="12.75" hidden="false" customHeight="false" outlineLevel="0" collapsed="false">
      <c r="A71" s="73" t="s">
        <v>1367</v>
      </c>
      <c r="B71" s="74" t="s">
        <v>468</v>
      </c>
      <c r="C71" s="73" t="s">
        <v>469</v>
      </c>
      <c r="D71" s="81" t="n">
        <v>16.78743</v>
      </c>
      <c r="E71" s="85" t="n">
        <v>0.941176</v>
      </c>
      <c r="F71" s="83" t="n">
        <v>176.062317</v>
      </c>
      <c r="G71" s="84" t="n">
        <v>77.541504</v>
      </c>
      <c r="H71" s="83" t="n">
        <v>2439.537842</v>
      </c>
      <c r="I71" s="84" t="n">
        <v>2334.423584</v>
      </c>
    </row>
    <row r="72" customFormat="false" ht="12.75" hidden="false" customHeight="false" outlineLevel="0" collapsed="false">
      <c r="A72" s="73" t="s">
        <v>1368</v>
      </c>
      <c r="B72" s="74" t="s">
        <v>1369</v>
      </c>
      <c r="C72" s="73" t="s">
        <v>1370</v>
      </c>
      <c r="D72" s="81" t="n">
        <v>-16.696976</v>
      </c>
      <c r="E72" s="85" t="n">
        <v>0.941176</v>
      </c>
      <c r="F72" s="83" t="n">
        <v>14906.847656</v>
      </c>
      <c r="G72" s="84" t="n">
        <v>634.214478</v>
      </c>
      <c r="H72" s="83" t="n">
        <v>4413.345215</v>
      </c>
      <c r="I72" s="84" t="n">
        <v>3637.684814</v>
      </c>
    </row>
    <row r="73" customFormat="false" ht="12.75" hidden="false" customHeight="false" outlineLevel="0" collapsed="false">
      <c r="A73" s="73" t="s">
        <v>1371</v>
      </c>
      <c r="B73" s="74" t="s">
        <v>1372</v>
      </c>
      <c r="C73" s="73" t="s">
        <v>1373</v>
      </c>
      <c r="D73" s="81" t="n">
        <v>-64.586609</v>
      </c>
      <c r="E73" s="85" t="n">
        <v>0.941176</v>
      </c>
      <c r="F73" s="83" t="n">
        <v>32098.957031</v>
      </c>
      <c r="G73" s="84" t="n">
        <v>4512.67334</v>
      </c>
      <c r="H73" s="83" t="n">
        <v>7153.602539</v>
      </c>
      <c r="I73" s="84" t="n">
        <v>7292.300781</v>
      </c>
    </row>
    <row r="74" customFormat="false" ht="12.75" hidden="false" customHeight="false" outlineLevel="0" collapsed="false">
      <c r="A74" s="73" t="s">
        <v>1374</v>
      </c>
      <c r="B74" s="74" t="s">
        <v>1375</v>
      </c>
      <c r="C74" s="73" t="s">
        <v>1376</v>
      </c>
      <c r="D74" s="81" t="n">
        <v>4.417798</v>
      </c>
      <c r="E74" s="85" t="n">
        <v>0.941176</v>
      </c>
      <c r="F74" s="83" t="n">
        <v>2268.055176</v>
      </c>
      <c r="G74" s="84" t="n">
        <v>1184.460205</v>
      </c>
      <c r="H74" s="83" t="n">
        <v>8620.133789</v>
      </c>
      <c r="I74" s="84" t="n">
        <v>3421.5271</v>
      </c>
    </row>
    <row r="75" customFormat="false" ht="12.75" hidden="false" customHeight="false" outlineLevel="0" collapsed="false">
      <c r="A75" s="73" t="s">
        <v>1377</v>
      </c>
      <c r="B75" s="74" t="s">
        <v>1378</v>
      </c>
      <c r="C75" s="73" t="s">
        <v>1379</v>
      </c>
      <c r="D75" s="81" t="n">
        <v>3.40764</v>
      </c>
      <c r="E75" s="85" t="n">
        <v>0.941176</v>
      </c>
      <c r="F75" s="83" t="n">
        <v>627.096436</v>
      </c>
      <c r="G75" s="84" t="n">
        <v>181.916962</v>
      </c>
      <c r="H75" s="83" t="n">
        <v>2027.987183</v>
      </c>
      <c r="I75" s="84" t="n">
        <v>772.40802</v>
      </c>
    </row>
    <row r="76" customFormat="false" ht="12.75" hidden="false" customHeight="false" outlineLevel="0" collapsed="false">
      <c r="A76" s="73" t="s">
        <v>1380</v>
      </c>
      <c r="B76" s="74" t="s">
        <v>1381</v>
      </c>
      <c r="C76" s="73" t="s">
        <v>1382</v>
      </c>
      <c r="D76" s="81" t="n">
        <v>13.540032</v>
      </c>
      <c r="E76" s="85" t="n">
        <v>0.941176</v>
      </c>
      <c r="F76" s="83" t="n">
        <v>215.131958</v>
      </c>
      <c r="G76" s="84" t="n">
        <v>129.41214</v>
      </c>
      <c r="H76" s="83" t="n">
        <v>2100.804688</v>
      </c>
      <c r="I76" s="84" t="n">
        <v>2292.929199</v>
      </c>
    </row>
    <row r="77" customFormat="false" ht="12.75" hidden="false" customHeight="false" outlineLevel="0" collapsed="false">
      <c r="A77" s="73" t="s">
        <v>1383</v>
      </c>
      <c r="B77" s="74" t="s">
        <v>1384</v>
      </c>
      <c r="C77" s="73" t="s">
        <v>1385</v>
      </c>
      <c r="D77" s="81" t="n">
        <v>39.276802</v>
      </c>
      <c r="E77" s="85" t="n">
        <v>0.941176</v>
      </c>
      <c r="F77" s="83" t="n">
        <v>92.301888</v>
      </c>
      <c r="G77" s="84" t="n">
        <v>73.55687</v>
      </c>
      <c r="H77" s="83" t="n">
        <v>2406.339355</v>
      </c>
      <c r="I77" s="84" t="n">
        <v>2695.086182</v>
      </c>
    </row>
    <row r="78" customFormat="false" ht="12.75" hidden="false" customHeight="false" outlineLevel="0" collapsed="false">
      <c r="A78" s="73" t="s">
        <v>1386</v>
      </c>
      <c r="B78" s="74" t="s">
        <v>1387</v>
      </c>
      <c r="C78" s="73" t="s">
        <v>1388</v>
      </c>
      <c r="D78" s="81" t="n">
        <v>-22.477285</v>
      </c>
      <c r="E78" s="85" t="n">
        <v>0.941176</v>
      </c>
      <c r="F78" s="83" t="n">
        <v>401.423676</v>
      </c>
      <c r="G78" s="84" t="n">
        <v>160.989243</v>
      </c>
      <c r="H78" s="83" t="n">
        <v>53.693825</v>
      </c>
      <c r="I78" s="84" t="n">
        <v>61.544746</v>
      </c>
    </row>
    <row r="79" customFormat="false" ht="12.75" hidden="false" customHeight="false" outlineLevel="0" collapsed="false">
      <c r="A79" s="73" t="s">
        <v>1389</v>
      </c>
      <c r="B79" s="74" t="s">
        <v>1390</v>
      </c>
      <c r="C79" s="73" t="s">
        <v>1391</v>
      </c>
      <c r="D79" s="81" t="n">
        <v>-8.468702</v>
      </c>
      <c r="E79" s="85" t="n">
        <v>0.941176</v>
      </c>
      <c r="F79" s="83" t="n">
        <v>674.69696</v>
      </c>
      <c r="G79" s="84" t="n">
        <v>284.767517</v>
      </c>
      <c r="H79" s="83" t="n">
        <v>101.856804</v>
      </c>
      <c r="I79" s="84" t="n">
        <v>64.352692</v>
      </c>
    </row>
    <row r="80" customFormat="false" ht="12.75" hidden="false" customHeight="false" outlineLevel="0" collapsed="false">
      <c r="A80" s="73" t="s">
        <v>1392</v>
      </c>
      <c r="B80" s="74" t="s">
        <v>1393</v>
      </c>
      <c r="C80" s="73" t="s">
        <v>1394</v>
      </c>
      <c r="D80" s="81" t="n">
        <v>-24.072138</v>
      </c>
      <c r="E80" s="85" t="n">
        <v>0.941176</v>
      </c>
      <c r="F80" s="83" t="n">
        <v>3258.056641</v>
      </c>
      <c r="G80" s="84" t="n">
        <v>2111.702393</v>
      </c>
      <c r="H80" s="83" t="n">
        <v>398.148651</v>
      </c>
      <c r="I80" s="84" t="n">
        <v>555.368164</v>
      </c>
    </row>
    <row r="81" customFormat="false" ht="12.75" hidden="false" customHeight="false" outlineLevel="0" collapsed="false">
      <c r="A81" s="73" t="s">
        <v>1395</v>
      </c>
      <c r="B81" s="74" t="s">
        <v>1027</v>
      </c>
      <c r="C81" s="73" t="s">
        <v>1028</v>
      </c>
      <c r="D81" s="81" t="n">
        <v>-9.126381</v>
      </c>
      <c r="E81" s="85" t="n">
        <v>0.941176</v>
      </c>
      <c r="F81" s="83" t="n">
        <v>7026.875</v>
      </c>
      <c r="G81" s="84" t="n">
        <v>2515.52002</v>
      </c>
      <c r="H81" s="83" t="n">
        <v>1424.818726</v>
      </c>
      <c r="I81" s="84" t="n">
        <v>1071.751221</v>
      </c>
    </row>
    <row r="82" customFormat="false" ht="12.75" hidden="false" customHeight="false" outlineLevel="0" collapsed="false">
      <c r="A82" s="73" t="s">
        <v>1396</v>
      </c>
      <c r="B82" s="74" t="s">
        <v>1397</v>
      </c>
      <c r="C82" s="73" t="s">
        <v>1398</v>
      </c>
      <c r="D82" s="81" t="n">
        <v>-16.089022</v>
      </c>
      <c r="E82" s="85" t="n">
        <v>0.941176</v>
      </c>
      <c r="F82" s="83" t="n">
        <v>14915.850586</v>
      </c>
      <c r="G82" s="84" t="n">
        <v>3178.519775</v>
      </c>
      <c r="H82" s="83" t="n">
        <v>4254.166016</v>
      </c>
      <c r="I82" s="84" t="n">
        <v>3233.128418</v>
      </c>
    </row>
    <row r="83" customFormat="false" ht="12.75" hidden="false" customHeight="false" outlineLevel="0" collapsed="false">
      <c r="A83" s="73" t="s">
        <v>1399</v>
      </c>
      <c r="B83" s="74" t="s">
        <v>1400</v>
      </c>
      <c r="C83" s="73" t="s">
        <v>1401</v>
      </c>
      <c r="D83" s="81" t="n">
        <v>-3.929217</v>
      </c>
      <c r="E83" s="85" t="n">
        <v>0.941176</v>
      </c>
      <c r="F83" s="83" t="n">
        <v>11177.753906</v>
      </c>
      <c r="G83" s="84" t="n">
        <v>3164.414307</v>
      </c>
      <c r="H83" s="83" t="n">
        <v>3376.713867</v>
      </c>
      <c r="I83" s="84" t="n">
        <v>1595.264771</v>
      </c>
    </row>
    <row r="84" customFormat="false" ht="12.75" hidden="false" customHeight="false" outlineLevel="0" collapsed="false">
      <c r="A84" s="73" t="s">
        <v>1402</v>
      </c>
      <c r="B84" s="74" t="s">
        <v>1403</v>
      </c>
      <c r="C84" s="73" t="s">
        <v>1404</v>
      </c>
      <c r="D84" s="81" t="n">
        <v>9.329097</v>
      </c>
      <c r="E84" s="85" t="n">
        <v>0.941176</v>
      </c>
      <c r="F84" s="83" t="n">
        <v>475.022583</v>
      </c>
      <c r="G84" s="84" t="n">
        <v>259.168396</v>
      </c>
      <c r="H84" s="83" t="n">
        <v>3818.314453</v>
      </c>
      <c r="I84" s="84" t="n">
        <v>4429.473633</v>
      </c>
    </row>
    <row r="85" customFormat="false" ht="12.75" hidden="false" customHeight="false" outlineLevel="0" collapsed="false">
      <c r="A85" s="73" t="s">
        <v>1405</v>
      </c>
      <c r="B85" s="74" t="s">
        <v>1406</v>
      </c>
      <c r="C85" s="73" t="s">
        <v>1407</v>
      </c>
      <c r="D85" s="81" t="n">
        <v>-4.431784</v>
      </c>
      <c r="E85" s="85" t="n">
        <v>0.926471</v>
      </c>
      <c r="F85" s="83" t="n">
        <v>603.236755</v>
      </c>
      <c r="G85" s="84" t="n">
        <v>182.023682</v>
      </c>
      <c r="H85" s="83" t="n">
        <v>165.537811</v>
      </c>
      <c r="I85" s="84" t="n">
        <v>72.677948</v>
      </c>
    </row>
    <row r="86" customFormat="false" ht="12.75" hidden="false" customHeight="false" outlineLevel="0" collapsed="false">
      <c r="A86" s="73" t="s">
        <v>1408</v>
      </c>
      <c r="B86" s="74" t="s">
        <v>1409</v>
      </c>
      <c r="C86" s="73" t="s">
        <v>1410</v>
      </c>
      <c r="D86" s="81" t="n">
        <v>8.640426</v>
      </c>
      <c r="E86" s="85" t="n">
        <v>0.926471</v>
      </c>
      <c r="F86" s="83" t="n">
        <v>178.875992</v>
      </c>
      <c r="G86" s="84" t="n">
        <v>64.05764</v>
      </c>
      <c r="H86" s="83" t="n">
        <v>1392.211792</v>
      </c>
      <c r="I86" s="84" t="n">
        <v>2608.074951</v>
      </c>
    </row>
    <row r="87" customFormat="false" ht="12.75" hidden="false" customHeight="false" outlineLevel="0" collapsed="false">
      <c r="A87" s="73" t="s">
        <v>1411</v>
      </c>
      <c r="B87" s="74" t="s">
        <v>1412</v>
      </c>
      <c r="C87" s="73" t="s">
        <v>1413</v>
      </c>
      <c r="D87" s="81" t="n">
        <v>88.61869</v>
      </c>
      <c r="E87" s="85" t="n">
        <v>0.926471</v>
      </c>
      <c r="F87" s="83" t="n">
        <v>19.853352</v>
      </c>
      <c r="G87" s="84" t="n">
        <v>9.326227</v>
      </c>
      <c r="H87" s="83" t="n">
        <v>1479.639282</v>
      </c>
      <c r="I87" s="84" t="n">
        <v>1154.671631</v>
      </c>
    </row>
    <row r="88" customFormat="false" ht="12.75" hidden="false" customHeight="false" outlineLevel="0" collapsed="false">
      <c r="A88" s="73" t="s">
        <v>1414</v>
      </c>
      <c r="B88" s="74" t="s">
        <v>1415</v>
      </c>
      <c r="C88" s="73" t="s">
        <v>1416</v>
      </c>
      <c r="D88" s="81" t="n">
        <v>4.57874</v>
      </c>
      <c r="E88" s="85" t="n">
        <v>0.926471</v>
      </c>
      <c r="F88" s="83" t="n">
        <v>278.145142</v>
      </c>
      <c r="G88" s="84" t="n">
        <v>31.153238</v>
      </c>
      <c r="H88" s="83" t="n">
        <v>1261.510864</v>
      </c>
      <c r="I88" s="84" t="n">
        <v>640.154175</v>
      </c>
    </row>
    <row r="89" customFormat="false" ht="12.75" hidden="false" customHeight="false" outlineLevel="0" collapsed="false">
      <c r="A89" s="73" t="s">
        <v>1417</v>
      </c>
      <c r="B89" s="74" t="s">
        <v>1418</v>
      </c>
      <c r="C89" s="73" t="s">
        <v>1419</v>
      </c>
      <c r="D89" s="81" t="n">
        <v>-47.443348</v>
      </c>
      <c r="E89" s="85" t="n">
        <v>0.926471</v>
      </c>
      <c r="F89" s="83" t="n">
        <v>4172.388184</v>
      </c>
      <c r="G89" s="84" t="n">
        <v>3174.158936</v>
      </c>
      <c r="H89" s="83" t="n">
        <v>364.821564</v>
      </c>
      <c r="I89" s="84" t="n">
        <v>406.114563</v>
      </c>
    </row>
    <row r="90" customFormat="false" ht="12.75" hidden="false" customHeight="false" outlineLevel="0" collapsed="false">
      <c r="A90" s="73" t="s">
        <v>1420</v>
      </c>
      <c r="B90" s="74" t="s">
        <v>1421</v>
      </c>
      <c r="C90" s="73" t="s">
        <v>1422</v>
      </c>
      <c r="D90" s="81" t="n">
        <v>-3.958658</v>
      </c>
      <c r="E90" s="85" t="n">
        <v>0.926471</v>
      </c>
      <c r="F90" s="83" t="n">
        <v>4516.487793</v>
      </c>
      <c r="G90" s="84" t="n">
        <v>555.855774</v>
      </c>
      <c r="H90" s="83" t="n">
        <v>1765.526489</v>
      </c>
      <c r="I90" s="84" t="n">
        <v>796.834656</v>
      </c>
    </row>
    <row r="91" customFormat="false" ht="12.75" hidden="false" customHeight="false" outlineLevel="0" collapsed="false">
      <c r="A91" s="73" t="s">
        <v>1423</v>
      </c>
      <c r="B91" s="74" t="s">
        <v>1424</v>
      </c>
      <c r="C91" s="73" t="s">
        <v>1425</v>
      </c>
      <c r="D91" s="81" t="n">
        <v>-3.7977</v>
      </c>
      <c r="E91" s="85" t="n">
        <v>0.926471</v>
      </c>
      <c r="F91" s="83" t="n">
        <v>424.649292</v>
      </c>
      <c r="G91" s="84" t="n">
        <v>53.383438</v>
      </c>
      <c r="H91" s="83" t="n">
        <v>137.077438</v>
      </c>
      <c r="I91" s="84" t="n">
        <v>59.368607</v>
      </c>
    </row>
    <row r="92" customFormat="false" ht="12.75" hidden="false" customHeight="false" outlineLevel="0" collapsed="false">
      <c r="A92" s="73" t="s">
        <v>1426</v>
      </c>
      <c r="B92" s="74" t="s">
        <v>1427</v>
      </c>
      <c r="C92" s="73" t="s">
        <v>1427</v>
      </c>
      <c r="D92" s="81" t="n">
        <v>4.424152</v>
      </c>
      <c r="E92" s="85" t="n">
        <v>0.926471</v>
      </c>
      <c r="F92" s="83" t="n">
        <v>321.782532</v>
      </c>
      <c r="G92" s="84" t="n">
        <v>96.808159</v>
      </c>
      <c r="H92" s="83" t="n">
        <v>1286.634277</v>
      </c>
      <c r="I92" s="84" t="n">
        <v>493.32254</v>
      </c>
    </row>
    <row r="93" customFormat="false" ht="12.75" hidden="false" customHeight="false" outlineLevel="0" collapsed="false">
      <c r="A93" s="73" t="s">
        <v>1428</v>
      </c>
      <c r="B93" s="74" t="s">
        <v>1429</v>
      </c>
      <c r="C93" s="73" t="s">
        <v>1430</v>
      </c>
      <c r="D93" s="81" t="n">
        <v>-10.481272</v>
      </c>
      <c r="E93" s="85" t="n">
        <v>0.926471</v>
      </c>
      <c r="F93" s="83" t="n">
        <v>7918.15918</v>
      </c>
      <c r="G93" s="84" t="n">
        <v>2641.311279</v>
      </c>
      <c r="H93" s="83" t="n">
        <v>2021.602051</v>
      </c>
      <c r="I93" s="84" t="n">
        <v>1680.142456</v>
      </c>
    </row>
    <row r="94" customFormat="false" ht="12.75" hidden="false" customHeight="false" outlineLevel="0" collapsed="false">
      <c r="A94" s="73" t="s">
        <v>1431</v>
      </c>
      <c r="B94" s="74" t="s">
        <v>1432</v>
      </c>
      <c r="C94" s="73" t="s">
        <v>1433</v>
      </c>
      <c r="D94" s="81" t="n">
        <v>-24.673965</v>
      </c>
      <c r="E94" s="85" t="n">
        <v>0.926471</v>
      </c>
      <c r="F94" s="83" t="n">
        <v>253.545593</v>
      </c>
      <c r="G94" s="84" t="n">
        <v>143.910675</v>
      </c>
      <c r="H94" s="83" t="n">
        <v>33.46349</v>
      </c>
      <c r="I94" s="84" t="n">
        <v>31.947132</v>
      </c>
    </row>
    <row r="95" customFormat="false" ht="12.75" hidden="false" customHeight="false" outlineLevel="0" collapsed="false">
      <c r="A95" s="73" t="s">
        <v>1434</v>
      </c>
      <c r="B95" s="74" t="s">
        <v>1435</v>
      </c>
      <c r="C95" s="73" t="s">
        <v>1436</v>
      </c>
      <c r="D95" s="81" t="n">
        <v>122.434555</v>
      </c>
      <c r="E95" s="85" t="n">
        <v>0.926471</v>
      </c>
      <c r="F95" s="83" t="n">
        <v>12.818095</v>
      </c>
      <c r="G95" s="84" t="n">
        <v>4.659841</v>
      </c>
      <c r="H95" s="83" t="n">
        <v>1388.377441</v>
      </c>
      <c r="I95" s="84" t="n">
        <v>2655.763916</v>
      </c>
    </row>
    <row r="96" customFormat="false" ht="12.75" hidden="false" customHeight="false" outlineLevel="0" collapsed="false">
      <c r="A96" s="73" t="s">
        <v>1437</v>
      </c>
      <c r="B96" s="74" t="s">
        <v>1438</v>
      </c>
      <c r="C96" s="73" t="s">
        <v>1439</v>
      </c>
      <c r="D96" s="81" t="n">
        <v>9.308084</v>
      </c>
      <c r="E96" s="85" t="n">
        <v>0.926471</v>
      </c>
      <c r="F96" s="83" t="n">
        <v>20.486818</v>
      </c>
      <c r="G96" s="84" t="n">
        <v>5.352843</v>
      </c>
      <c r="H96" s="83" t="n">
        <v>177.852737</v>
      </c>
      <c r="I96" s="84" t="n">
        <v>110.08876</v>
      </c>
    </row>
    <row r="97" customFormat="false" ht="12.75" hidden="false" customHeight="false" outlineLevel="0" collapsed="false">
      <c r="A97" s="73" t="s">
        <v>1440</v>
      </c>
      <c r="B97" s="74" t="s">
        <v>1441</v>
      </c>
      <c r="C97" s="73" t="s">
        <v>1442</v>
      </c>
      <c r="D97" s="81" t="n">
        <v>-4.30805</v>
      </c>
      <c r="E97" s="85" t="n">
        <v>0.926471</v>
      </c>
      <c r="F97" s="83" t="n">
        <v>1732.485229</v>
      </c>
      <c r="G97" s="84" t="n">
        <v>464.047882</v>
      </c>
      <c r="H97" s="83" t="n">
        <v>517.619507</v>
      </c>
      <c r="I97" s="84" t="n">
        <v>368.31601</v>
      </c>
    </row>
    <row r="98" customFormat="false" ht="12.75" hidden="false" customHeight="false" outlineLevel="0" collapsed="false">
      <c r="A98" s="73" t="s">
        <v>1443</v>
      </c>
      <c r="B98" s="74" t="s">
        <v>1444</v>
      </c>
      <c r="C98" s="73" t="s">
        <v>1445</v>
      </c>
      <c r="D98" s="81" t="n">
        <v>7.254622</v>
      </c>
      <c r="E98" s="85" t="n">
        <v>0.926471</v>
      </c>
      <c r="F98" s="83" t="n">
        <v>175.011536</v>
      </c>
      <c r="G98" s="84" t="n">
        <v>45.423443</v>
      </c>
      <c r="H98" s="83" t="n">
        <v>1210.4729</v>
      </c>
      <c r="I98" s="84" t="n">
        <v>833.99884</v>
      </c>
    </row>
    <row r="99" customFormat="false" ht="12.75" hidden="false" customHeight="false" outlineLevel="0" collapsed="false">
      <c r="A99" s="73" t="s">
        <v>1446</v>
      </c>
      <c r="B99" s="74" t="s">
        <v>1447</v>
      </c>
      <c r="C99" s="73" t="s">
        <v>1448</v>
      </c>
      <c r="D99" s="81" t="n">
        <v>3.740482</v>
      </c>
      <c r="E99" s="85" t="n">
        <v>0.911765</v>
      </c>
      <c r="F99" s="83" t="n">
        <v>701.900818</v>
      </c>
      <c r="G99" s="84" t="n">
        <v>136.281708</v>
      </c>
      <c r="H99" s="83" t="n">
        <v>2549.636475</v>
      </c>
      <c r="I99" s="84" t="n">
        <v>1339.064331</v>
      </c>
    </row>
    <row r="100" customFormat="false" ht="12.75" hidden="false" customHeight="false" outlineLevel="0" collapsed="false">
      <c r="A100" s="73" t="s">
        <v>1449</v>
      </c>
      <c r="B100" s="74" t="s">
        <v>1450</v>
      </c>
      <c r="C100" s="73" t="s">
        <v>1451</v>
      </c>
      <c r="D100" s="81" t="n">
        <v>-3.692038</v>
      </c>
      <c r="E100" s="85" t="n">
        <v>0.911765</v>
      </c>
      <c r="F100" s="83" t="n">
        <v>2458.502197</v>
      </c>
      <c r="G100" s="84" t="n">
        <v>1083.716797</v>
      </c>
      <c r="H100" s="83" t="n">
        <v>751.098938</v>
      </c>
      <c r="I100" s="84" t="n">
        <v>273.072357</v>
      </c>
    </row>
    <row r="101" customFormat="false" ht="12.75" hidden="false" customHeight="false" outlineLevel="0" collapsed="false">
      <c r="A101" s="73" t="s">
        <v>1452</v>
      </c>
      <c r="B101" s="74" t="s">
        <v>1453</v>
      </c>
      <c r="C101" s="73" t="s">
        <v>1454</v>
      </c>
      <c r="D101" s="81" t="n">
        <v>-35.160336</v>
      </c>
      <c r="E101" s="85" t="n">
        <v>0.911765</v>
      </c>
      <c r="F101" s="83" t="n">
        <v>645.886108</v>
      </c>
      <c r="G101" s="84" t="n">
        <v>390.34317</v>
      </c>
      <c r="H101" s="83" t="n">
        <v>102.970482</v>
      </c>
      <c r="I101" s="84" t="n">
        <v>167.003891</v>
      </c>
    </row>
    <row r="102" customFormat="false" ht="12.75" hidden="false" customHeight="false" outlineLevel="0" collapsed="false">
      <c r="A102" s="73" t="s">
        <v>1455</v>
      </c>
      <c r="B102" s="74" t="s">
        <v>30</v>
      </c>
      <c r="C102" s="73" t="s">
        <v>31</v>
      </c>
      <c r="D102" s="81" t="n">
        <v>20.692747</v>
      </c>
      <c r="E102" s="85" t="n">
        <v>0.911765</v>
      </c>
      <c r="F102" s="83" t="n">
        <v>272.194153</v>
      </c>
      <c r="G102" s="84" t="n">
        <v>157.789932</v>
      </c>
      <c r="H102" s="83" t="n">
        <v>3972.241211</v>
      </c>
      <c r="I102" s="84" t="n">
        <v>5059.456055</v>
      </c>
    </row>
    <row r="103" customFormat="false" ht="12.75" hidden="false" customHeight="false" outlineLevel="0" collapsed="false">
      <c r="A103" s="73" t="s">
        <v>1456</v>
      </c>
      <c r="B103" s="74" t="s">
        <v>1457</v>
      </c>
      <c r="C103" s="73" t="s">
        <v>1458</v>
      </c>
      <c r="D103" s="81" t="n">
        <v>-5.289721</v>
      </c>
      <c r="E103" s="85" t="n">
        <v>0.911765</v>
      </c>
      <c r="F103" s="83" t="n">
        <v>630.271667</v>
      </c>
      <c r="G103" s="84" t="n">
        <v>218.955048</v>
      </c>
      <c r="H103" s="83" t="n">
        <v>153.343201</v>
      </c>
      <c r="I103" s="84" t="n">
        <v>73.661476</v>
      </c>
    </row>
    <row r="104" customFormat="false" ht="12.75" hidden="false" customHeight="false" outlineLevel="0" collapsed="false">
      <c r="A104" s="73" t="s">
        <v>1459</v>
      </c>
      <c r="B104" s="74" t="s">
        <v>1460</v>
      </c>
      <c r="C104" s="73" t="s">
        <v>1461</v>
      </c>
      <c r="D104" s="81" t="n">
        <v>5.259732</v>
      </c>
      <c r="E104" s="85" t="n">
        <v>0.911765</v>
      </c>
      <c r="F104" s="83" t="n">
        <v>633.899719</v>
      </c>
      <c r="G104" s="84" t="n">
        <v>257.935303</v>
      </c>
      <c r="H104" s="83" t="n">
        <v>2969.455811</v>
      </c>
      <c r="I104" s="84" t="n">
        <v>1871.480835</v>
      </c>
    </row>
    <row r="105" customFormat="false" ht="12.75" hidden="false" customHeight="false" outlineLevel="0" collapsed="false">
      <c r="A105" s="73" t="s">
        <v>1462</v>
      </c>
      <c r="B105" s="74" t="s">
        <v>1463</v>
      </c>
      <c r="C105" s="73" t="s">
        <v>1464</v>
      </c>
      <c r="D105" s="81" t="n">
        <v>-18.300501</v>
      </c>
      <c r="E105" s="85" t="n">
        <v>0.911765</v>
      </c>
      <c r="F105" s="83" t="n">
        <v>192.819092</v>
      </c>
      <c r="G105" s="84" t="n">
        <v>146.126633</v>
      </c>
      <c r="H105" s="83" t="n">
        <v>25.577055</v>
      </c>
      <c r="I105" s="84" t="n">
        <v>35.675663</v>
      </c>
    </row>
    <row r="106" customFormat="false" ht="12.75" hidden="false" customHeight="false" outlineLevel="0" collapsed="false">
      <c r="A106" s="73" t="s">
        <v>1465</v>
      </c>
      <c r="B106" s="74" t="s">
        <v>1466</v>
      </c>
      <c r="C106" s="73" t="s">
        <v>1467</v>
      </c>
      <c r="D106" s="81" t="n">
        <v>-2.980202</v>
      </c>
      <c r="E106" s="85" t="n">
        <v>0.911765</v>
      </c>
      <c r="F106" s="83" t="n">
        <v>725.010864</v>
      </c>
      <c r="G106" s="84" t="n">
        <v>78.542305</v>
      </c>
      <c r="H106" s="83" t="n">
        <v>275.073486</v>
      </c>
      <c r="I106" s="84" t="n">
        <v>120.177452</v>
      </c>
    </row>
    <row r="107" customFormat="false" ht="12.75" hidden="false" customHeight="false" outlineLevel="0" collapsed="false">
      <c r="A107" s="73" t="s">
        <v>1468</v>
      </c>
      <c r="B107" s="74" t="s">
        <v>1469</v>
      </c>
      <c r="C107" s="73" t="s">
        <v>1470</v>
      </c>
      <c r="D107" s="81" t="n">
        <v>-20.502762</v>
      </c>
      <c r="E107" s="85" t="n">
        <v>0.911765</v>
      </c>
      <c r="F107" s="83" t="n">
        <v>1496.573486</v>
      </c>
      <c r="G107" s="84" t="n">
        <v>491.274384</v>
      </c>
      <c r="H107" s="83" t="n">
        <v>245.46553</v>
      </c>
      <c r="I107" s="84" t="n">
        <v>298.010773</v>
      </c>
    </row>
    <row r="108" customFormat="false" ht="12.75" hidden="false" customHeight="false" outlineLevel="0" collapsed="false">
      <c r="A108" s="73" t="s">
        <v>1471</v>
      </c>
      <c r="B108" s="74" t="s">
        <v>1472</v>
      </c>
      <c r="C108" s="73" t="s">
        <v>1473</v>
      </c>
      <c r="D108" s="81" t="n">
        <v>4.35387</v>
      </c>
      <c r="E108" s="85" t="n">
        <v>0.911765</v>
      </c>
      <c r="F108" s="83" t="n">
        <v>183.981491</v>
      </c>
      <c r="G108" s="84" t="n">
        <v>79.027519</v>
      </c>
      <c r="H108" s="83" t="n">
        <v>697.661438</v>
      </c>
      <c r="I108" s="84" t="n">
        <v>246.989929</v>
      </c>
    </row>
    <row r="109" customFormat="false" ht="12.75" hidden="false" customHeight="false" outlineLevel="0" collapsed="false">
      <c r="A109" s="73" t="s">
        <v>1474</v>
      </c>
      <c r="B109" s="74" t="s">
        <v>1472</v>
      </c>
      <c r="C109" s="73" t="s">
        <v>1473</v>
      </c>
      <c r="D109" s="81" t="n">
        <v>3.994963</v>
      </c>
      <c r="E109" s="85" t="n">
        <v>0.911765</v>
      </c>
      <c r="F109" s="83" t="n">
        <v>733.634583</v>
      </c>
      <c r="G109" s="84" t="n">
        <v>343.868988</v>
      </c>
      <c r="H109" s="83" t="n">
        <v>2539.025879</v>
      </c>
      <c r="I109" s="84" t="n">
        <v>1121.529297</v>
      </c>
    </row>
    <row r="110" customFormat="false" ht="12.75" hidden="false" customHeight="false" outlineLevel="0" collapsed="false">
      <c r="A110" s="73" t="s">
        <v>1475</v>
      </c>
      <c r="B110" s="74" t="s">
        <v>1476</v>
      </c>
      <c r="C110" s="73" t="s">
        <v>1477</v>
      </c>
      <c r="D110" s="81" t="n">
        <v>8.191548</v>
      </c>
      <c r="E110" s="85" t="n">
        <v>0.911765</v>
      </c>
      <c r="F110" s="83" t="n">
        <v>32.103191</v>
      </c>
      <c r="G110" s="84" t="n">
        <v>19.413086</v>
      </c>
      <c r="H110" s="83" t="n">
        <v>191.532425</v>
      </c>
      <c r="I110" s="84" t="n">
        <v>78.496529</v>
      </c>
    </row>
    <row r="111" customFormat="false" ht="12.75" hidden="false" customHeight="false" outlineLevel="0" collapsed="false">
      <c r="A111" s="73" t="s">
        <v>1478</v>
      </c>
      <c r="B111" s="74" t="s">
        <v>1479</v>
      </c>
      <c r="C111" s="73" t="s">
        <v>1480</v>
      </c>
      <c r="D111" s="81" t="n">
        <v>-5.107911</v>
      </c>
      <c r="E111" s="85" t="n">
        <v>0.911765</v>
      </c>
      <c r="F111" s="83" t="n">
        <v>656.261414</v>
      </c>
      <c r="G111" s="84" t="n">
        <v>150.589386</v>
      </c>
      <c r="H111" s="83" t="n">
        <v>176.133652</v>
      </c>
      <c r="I111" s="84" t="n">
        <v>131.638718</v>
      </c>
    </row>
    <row r="112" customFormat="false" ht="12.75" hidden="false" customHeight="false" outlineLevel="0" collapsed="false">
      <c r="A112" s="73" t="s">
        <v>1481</v>
      </c>
      <c r="B112" s="74" t="s">
        <v>1482</v>
      </c>
      <c r="C112" s="73" t="s">
        <v>1483</v>
      </c>
      <c r="D112" s="81" t="n">
        <v>-2.854407</v>
      </c>
      <c r="E112" s="85" t="n">
        <v>0.911765</v>
      </c>
      <c r="F112" s="83" t="n">
        <v>2536.947021</v>
      </c>
      <c r="G112" s="84" t="n">
        <v>249.183014</v>
      </c>
      <c r="H112" s="83" t="n">
        <v>968.212097</v>
      </c>
      <c r="I112" s="84" t="n">
        <v>339.228455</v>
      </c>
    </row>
    <row r="113" customFormat="false" ht="12.75" hidden="false" customHeight="false" outlineLevel="0" collapsed="false">
      <c r="A113" s="73" t="s">
        <v>1484</v>
      </c>
      <c r="B113" s="74" t="s">
        <v>1485</v>
      </c>
      <c r="C113" s="73" t="s">
        <v>1486</v>
      </c>
      <c r="D113" s="81" t="n">
        <v>2.875627</v>
      </c>
      <c r="E113" s="85" t="n">
        <v>0.911765</v>
      </c>
      <c r="F113" s="83" t="n">
        <v>539.077026</v>
      </c>
      <c r="G113" s="84" t="n">
        <v>124.049141</v>
      </c>
      <c r="H113" s="83" t="n">
        <v>1483.007202</v>
      </c>
      <c r="I113" s="84" t="n">
        <v>447.43158</v>
      </c>
    </row>
    <row r="114" customFormat="false" ht="12.75" hidden="false" customHeight="false" outlineLevel="0" collapsed="false">
      <c r="A114" s="73" t="s">
        <v>1487</v>
      </c>
      <c r="B114" s="74" t="s">
        <v>1488</v>
      </c>
      <c r="C114" s="73" t="s">
        <v>1489</v>
      </c>
      <c r="D114" s="81" t="n">
        <v>-50.614494</v>
      </c>
      <c r="E114" s="85" t="n">
        <v>0.911765</v>
      </c>
      <c r="F114" s="83" t="n">
        <v>11236.686523</v>
      </c>
      <c r="G114" s="84" t="n">
        <v>4317.977539</v>
      </c>
      <c r="H114" s="83" t="n">
        <v>1435.558472</v>
      </c>
      <c r="I114" s="84" t="n">
        <v>2366.443604</v>
      </c>
    </row>
    <row r="115" customFormat="false" ht="12.75" hidden="false" customHeight="false" outlineLevel="0" collapsed="false">
      <c r="A115" s="73" t="s">
        <v>1490</v>
      </c>
      <c r="B115" s="74" t="s">
        <v>1491</v>
      </c>
      <c r="C115" s="73" t="s">
        <v>1492</v>
      </c>
      <c r="D115" s="81" t="n">
        <v>4.788906</v>
      </c>
      <c r="E115" s="85" t="n">
        <v>0.911765</v>
      </c>
      <c r="F115" s="83" t="n">
        <v>298.500427</v>
      </c>
      <c r="G115" s="84" t="n">
        <v>121.629257</v>
      </c>
      <c r="H115" s="83" t="n">
        <v>1328.08374</v>
      </c>
      <c r="I115" s="84" t="n">
        <v>733.348145</v>
      </c>
    </row>
    <row r="116" customFormat="false" ht="12.75" hidden="false" customHeight="false" outlineLevel="0" collapsed="false">
      <c r="A116" s="73" t="s">
        <v>1493</v>
      </c>
      <c r="B116" s="74" t="s">
        <v>1494</v>
      </c>
      <c r="C116" s="73" t="s">
        <v>1494</v>
      </c>
      <c r="D116" s="81" t="n">
        <v>-4.550592</v>
      </c>
      <c r="E116" s="85" t="n">
        <v>0.911765</v>
      </c>
      <c r="F116" s="83" t="n">
        <v>2311.383789</v>
      </c>
      <c r="G116" s="84" t="n">
        <v>726.728516</v>
      </c>
      <c r="H116" s="83" t="n">
        <v>657.457275</v>
      </c>
      <c r="I116" s="84" t="n">
        <v>330.011963</v>
      </c>
    </row>
    <row r="117" customFormat="false" ht="12.75" hidden="false" customHeight="false" outlineLevel="0" collapsed="false">
      <c r="A117" s="73" t="s">
        <v>1495</v>
      </c>
      <c r="B117" s="74" t="s">
        <v>1496</v>
      </c>
      <c r="C117" s="73" t="s">
        <v>1497</v>
      </c>
      <c r="D117" s="81" t="n">
        <v>5.14758</v>
      </c>
      <c r="E117" s="85" t="n">
        <v>0.911765</v>
      </c>
      <c r="F117" s="83" t="n">
        <v>137.192749</v>
      </c>
      <c r="G117" s="84" t="n">
        <v>60.374313</v>
      </c>
      <c r="H117" s="83" t="n">
        <v>633.976257</v>
      </c>
      <c r="I117" s="84" t="n">
        <v>314.52359</v>
      </c>
    </row>
    <row r="118" customFormat="false" ht="12.75" hidden="false" customHeight="false" outlineLevel="0" collapsed="false">
      <c r="A118" s="73" t="s">
        <v>1498</v>
      </c>
      <c r="B118" s="74" t="s">
        <v>1499</v>
      </c>
      <c r="C118" s="73" t="s">
        <v>1500</v>
      </c>
      <c r="D118" s="81" t="n">
        <v>3.398463</v>
      </c>
      <c r="E118" s="85" t="n">
        <v>0.911765</v>
      </c>
      <c r="F118" s="83" t="n">
        <v>1475.528442</v>
      </c>
      <c r="G118" s="84" t="n">
        <v>448.509155</v>
      </c>
      <c r="H118" s="83" t="n">
        <v>4695.038086</v>
      </c>
      <c r="I118" s="84" t="n">
        <v>3148.540771</v>
      </c>
    </row>
    <row r="119" customFormat="false" ht="12.75" hidden="false" customHeight="false" outlineLevel="0" collapsed="false">
      <c r="A119" s="73" t="s">
        <v>1501</v>
      </c>
      <c r="B119" s="74" t="s">
        <v>1502</v>
      </c>
      <c r="C119" s="73" t="s">
        <v>1503</v>
      </c>
      <c r="D119" s="81" t="n">
        <v>-11.457156</v>
      </c>
      <c r="E119" s="85" t="n">
        <v>0.911765</v>
      </c>
      <c r="F119" s="83" t="n">
        <v>12773.807617</v>
      </c>
      <c r="G119" s="84" t="n">
        <v>3655.298096</v>
      </c>
      <c r="H119" s="83" t="n">
        <v>4453.371582</v>
      </c>
      <c r="I119" s="84" t="n">
        <v>1965.119629</v>
      </c>
    </row>
    <row r="120" customFormat="false" ht="12.75" hidden="false" customHeight="false" outlineLevel="0" collapsed="false">
      <c r="A120" s="73" t="s">
        <v>1504</v>
      </c>
      <c r="B120" s="74" t="s">
        <v>1505</v>
      </c>
      <c r="C120" s="73" t="s">
        <v>1506</v>
      </c>
      <c r="D120" s="81" t="n">
        <v>9.124436</v>
      </c>
      <c r="E120" s="85" t="n">
        <v>0.911765</v>
      </c>
      <c r="F120" s="83" t="n">
        <v>131.161758</v>
      </c>
      <c r="G120" s="84" t="n">
        <v>68.991638</v>
      </c>
      <c r="H120" s="83" t="n">
        <v>961.223938</v>
      </c>
      <c r="I120" s="84" t="n">
        <v>531.458618</v>
      </c>
    </row>
    <row r="121" customFormat="false" ht="12.75" hidden="false" customHeight="false" outlineLevel="0" collapsed="false">
      <c r="A121" s="73" t="s">
        <v>1507</v>
      </c>
      <c r="B121" s="74" t="s">
        <v>1322</v>
      </c>
      <c r="C121" s="73" t="s">
        <v>1323</v>
      </c>
      <c r="D121" s="81" t="n">
        <v>-196.385681</v>
      </c>
      <c r="E121" s="85" t="n">
        <v>0.941176</v>
      </c>
      <c r="F121" s="83" t="n">
        <v>30135.595703</v>
      </c>
      <c r="G121" s="84" t="n">
        <v>1967.61438</v>
      </c>
      <c r="H121" s="83" t="n">
        <v>8073.392578</v>
      </c>
      <c r="I121" s="84" t="n">
        <v>7446.692383</v>
      </c>
    </row>
    <row r="122" customFormat="false" ht="12.75" hidden="false" customHeight="false" outlineLevel="0" collapsed="false">
      <c r="A122" s="73" t="s">
        <v>1508</v>
      </c>
      <c r="B122" s="74" t="s">
        <v>1424</v>
      </c>
      <c r="C122" s="73" t="s">
        <v>1425</v>
      </c>
      <c r="D122" s="81" t="n">
        <v>-3.687458</v>
      </c>
      <c r="E122" s="85" t="n">
        <v>0.970588</v>
      </c>
      <c r="F122" s="83" t="n">
        <v>562.029175</v>
      </c>
      <c r="G122" s="84" t="n">
        <v>121.314865</v>
      </c>
      <c r="H122" s="83" t="n">
        <v>163.143692</v>
      </c>
      <c r="I122" s="84" t="n">
        <v>47.286285</v>
      </c>
    </row>
    <row r="123" customFormat="false" ht="12.75" hidden="false" customHeight="false" outlineLevel="0" collapsed="false">
      <c r="A123" s="73" t="s">
        <v>1509</v>
      </c>
      <c r="B123" s="74" t="s">
        <v>1304</v>
      </c>
      <c r="C123" s="73" t="s">
        <v>1305</v>
      </c>
      <c r="D123" s="81" t="n">
        <v>21.045856</v>
      </c>
      <c r="E123" s="85" t="n">
        <v>0.955882</v>
      </c>
      <c r="F123" s="83" t="n">
        <v>63.799473</v>
      </c>
      <c r="G123" s="84" t="n">
        <v>39.747463</v>
      </c>
      <c r="H123" s="83" t="n">
        <v>682.899597</v>
      </c>
      <c r="I123" s="84" t="n">
        <v>366.52652</v>
      </c>
    </row>
    <row r="124" customFormat="false" ht="12.75" hidden="false" customHeight="false" outlineLevel="0" collapsed="false">
      <c r="A124" s="73" t="s">
        <v>1510</v>
      </c>
      <c r="B124" s="74" t="s">
        <v>30</v>
      </c>
      <c r="C124" s="73" t="s">
        <v>31</v>
      </c>
      <c r="D124" s="81" t="n">
        <v>64.794579</v>
      </c>
      <c r="E124" s="82" t="n">
        <v>1</v>
      </c>
      <c r="F124" s="83" t="n">
        <v>141.95372</v>
      </c>
      <c r="G124" s="84" t="n">
        <v>109.22348</v>
      </c>
      <c r="H124" s="83" t="n">
        <v>3742.957031</v>
      </c>
      <c r="I124" s="84" t="n">
        <v>4581.652344</v>
      </c>
    </row>
    <row r="125" customFormat="false" ht="12.75" hidden="false" customHeight="false" outlineLevel="0" collapsed="false">
      <c r="A125" s="73" t="s">
        <v>1511</v>
      </c>
      <c r="B125" s="74" t="s">
        <v>30</v>
      </c>
      <c r="C125" s="73" t="s">
        <v>31</v>
      </c>
      <c r="D125" s="81" t="n">
        <v>82.674202</v>
      </c>
      <c r="E125" s="82" t="n">
        <v>1</v>
      </c>
      <c r="F125" s="83" t="n">
        <v>67.811958</v>
      </c>
      <c r="G125" s="84" t="n">
        <v>59.618729</v>
      </c>
      <c r="H125" s="83" t="n">
        <v>2760.119629</v>
      </c>
      <c r="I125" s="84" t="n">
        <v>3580.639404</v>
      </c>
    </row>
    <row r="126" customFormat="false" ht="12.75" hidden="false" customHeight="false" outlineLevel="0" collapsed="false">
      <c r="A126" s="73" t="s">
        <v>1512</v>
      </c>
      <c r="B126" s="74" t="s">
        <v>30</v>
      </c>
      <c r="C126" s="73" t="s">
        <v>31</v>
      </c>
      <c r="D126" s="81" t="n">
        <v>19.464817</v>
      </c>
      <c r="E126" s="85" t="n">
        <v>0.970588</v>
      </c>
      <c r="F126" s="83" t="n">
        <v>237.980881</v>
      </c>
      <c r="G126" s="84" t="n">
        <v>92.801659</v>
      </c>
      <c r="H126" s="83" t="n">
        <v>3961.101074</v>
      </c>
      <c r="I126" s="84" t="n">
        <v>5493.491211</v>
      </c>
    </row>
    <row r="127" customFormat="false" ht="12.75" hidden="false" customHeight="false" outlineLevel="0" collapsed="false">
      <c r="A127" s="73" t="s">
        <v>1513</v>
      </c>
      <c r="B127" s="74" t="s">
        <v>1205</v>
      </c>
      <c r="C127" s="73" t="s">
        <v>1206</v>
      </c>
      <c r="D127" s="81" t="n">
        <v>-31.778276</v>
      </c>
      <c r="E127" s="85" t="n">
        <v>0.970588</v>
      </c>
      <c r="F127" s="83" t="n">
        <v>627.541992</v>
      </c>
      <c r="G127" s="84" t="n">
        <v>264.455719</v>
      </c>
      <c r="H127" s="83" t="n">
        <v>62.746769</v>
      </c>
      <c r="I127" s="84" t="n">
        <v>58.731739</v>
      </c>
    </row>
    <row r="128" customFormat="false" ht="12.75" hidden="false" customHeight="false" outlineLevel="0" collapsed="false">
      <c r="A128" s="73" t="s">
        <v>1514</v>
      </c>
      <c r="B128" s="74" t="s">
        <v>1268</v>
      </c>
      <c r="C128" s="73" t="s">
        <v>1269</v>
      </c>
      <c r="D128" s="81" t="n">
        <v>-20.2052</v>
      </c>
      <c r="E128" s="85" t="n">
        <v>0.970588</v>
      </c>
      <c r="F128" s="83" t="n">
        <v>4597.480469</v>
      </c>
      <c r="G128" s="84" t="n">
        <v>2000.442139</v>
      </c>
      <c r="H128" s="83" t="n">
        <v>394.633911</v>
      </c>
      <c r="I128" s="84" t="n">
        <v>433.940063</v>
      </c>
    </row>
    <row r="129" customFormat="false" ht="12.75" hidden="false" customHeight="false" outlineLevel="0" collapsed="false">
      <c r="A129" s="73" t="s">
        <v>1515</v>
      </c>
      <c r="B129" s="74" t="s">
        <v>1479</v>
      </c>
      <c r="C129" s="73" t="s">
        <v>1480</v>
      </c>
      <c r="D129" s="81" t="n">
        <v>-8.201491</v>
      </c>
      <c r="E129" s="85" t="n">
        <v>0.941176</v>
      </c>
      <c r="F129" s="83" t="n">
        <v>918.289978</v>
      </c>
      <c r="G129" s="84" t="n">
        <v>117.960739</v>
      </c>
      <c r="H129" s="83" t="n">
        <v>196.271469</v>
      </c>
      <c r="I129" s="84" t="n">
        <v>177.894409</v>
      </c>
    </row>
    <row r="130" customFormat="false" ht="12.75" hidden="false" customHeight="false" outlineLevel="0" collapsed="false">
      <c r="A130" s="73" t="s">
        <v>1516</v>
      </c>
      <c r="B130" s="74" t="s">
        <v>1463</v>
      </c>
      <c r="C130" s="73" t="s">
        <v>1464</v>
      </c>
      <c r="D130" s="81" t="n">
        <v>-559.13501</v>
      </c>
      <c r="E130" s="85" t="n">
        <v>0.911765</v>
      </c>
      <c r="F130" s="83" t="n">
        <v>19651.023438</v>
      </c>
      <c r="G130" s="84" t="n">
        <v>14258.713867</v>
      </c>
      <c r="H130" s="83" t="n">
        <v>1264.442993</v>
      </c>
      <c r="I130" s="84" t="n">
        <v>2058.870605</v>
      </c>
    </row>
    <row r="131" customFormat="false" ht="12.75" hidden="false" customHeight="false" outlineLevel="0" collapsed="false">
      <c r="A131" s="73" t="s">
        <v>1517</v>
      </c>
      <c r="B131" s="74" t="s">
        <v>1491</v>
      </c>
      <c r="C131" s="73" t="s">
        <v>1492</v>
      </c>
      <c r="D131" s="81" t="n">
        <v>4.031684</v>
      </c>
      <c r="E131" s="82" t="n">
        <v>1</v>
      </c>
      <c r="F131" s="83" t="n">
        <v>1172.967529</v>
      </c>
      <c r="G131" s="84" t="n">
        <v>126.40921</v>
      </c>
      <c r="H131" s="83" t="n">
        <v>4688.777344</v>
      </c>
      <c r="I131" s="84" t="n">
        <v>2283.023438</v>
      </c>
    </row>
    <row r="132" customFormat="false" ht="12.75" hidden="false" customHeight="false" outlineLevel="0" collapsed="false">
      <c r="A132" s="73" t="s">
        <v>1518</v>
      </c>
      <c r="B132" s="74" t="s">
        <v>1505</v>
      </c>
      <c r="C132" s="73" t="s">
        <v>1506</v>
      </c>
      <c r="D132" s="81" t="n">
        <v>14.838675</v>
      </c>
      <c r="E132" s="85" t="n">
        <v>0.970588</v>
      </c>
      <c r="F132" s="83" t="n">
        <v>370.605042</v>
      </c>
      <c r="G132" s="84" t="n">
        <v>277.959869</v>
      </c>
      <c r="H132" s="83" t="n">
        <v>3447.465576</v>
      </c>
      <c r="I132" s="84" t="n">
        <v>2285.780029</v>
      </c>
    </row>
    <row r="133" customFormat="false" ht="12.75" hidden="false" customHeight="false" outlineLevel="0" collapsed="false">
      <c r="A133" s="73" t="s">
        <v>1519</v>
      </c>
      <c r="B133" s="74" t="s">
        <v>43</v>
      </c>
      <c r="C133" s="73" t="s">
        <v>43</v>
      </c>
      <c r="D133" s="81" t="n">
        <v>4.272826</v>
      </c>
      <c r="E133" s="85" t="n">
        <v>0.941176</v>
      </c>
      <c r="F133" s="83" t="n">
        <v>228.963196</v>
      </c>
      <c r="G133" s="84" t="n">
        <v>33.886753</v>
      </c>
      <c r="H133" s="83" t="n">
        <v>963.225159</v>
      </c>
      <c r="I133" s="84" t="n">
        <v>689.846069</v>
      </c>
    </row>
    <row r="134" customFormat="false" ht="12.75" hidden="false" customHeight="false" outlineLevel="0" collapsed="false">
      <c r="A134" s="73" t="s">
        <v>1520</v>
      </c>
      <c r="B134" s="74" t="s">
        <v>43</v>
      </c>
      <c r="C134" s="73" t="s">
        <v>43</v>
      </c>
      <c r="D134" s="81" t="n">
        <v>4.056607</v>
      </c>
      <c r="E134" s="82" t="n">
        <v>1</v>
      </c>
      <c r="F134" s="83" t="n">
        <v>654.216309</v>
      </c>
      <c r="G134" s="84" t="n">
        <v>51.182709</v>
      </c>
      <c r="H134" s="83" t="n">
        <v>2642.378174</v>
      </c>
      <c r="I134" s="84" t="n">
        <v>1303.95752</v>
      </c>
    </row>
    <row r="135" customFormat="false" ht="12.75" hidden="false" customHeight="false" outlineLevel="0" collapsed="false">
      <c r="A135" s="73" t="s">
        <v>1521</v>
      </c>
      <c r="B135" s="74" t="s">
        <v>43</v>
      </c>
      <c r="C135" s="73" t="s">
        <v>43</v>
      </c>
      <c r="D135" s="81" t="n">
        <v>-9.290924</v>
      </c>
      <c r="E135" s="85" t="n">
        <v>0.911765</v>
      </c>
      <c r="F135" s="83" t="n">
        <v>520.945862</v>
      </c>
      <c r="G135" s="84" t="n">
        <v>184.548538</v>
      </c>
      <c r="H135" s="83" t="n">
        <v>114.985947</v>
      </c>
      <c r="I135" s="84" t="n">
        <v>90.705338</v>
      </c>
    </row>
    <row r="136" customFormat="false" ht="13.5" hidden="false" customHeight="false" outlineLevel="0" collapsed="false">
      <c r="A136" s="77" t="s">
        <v>1522</v>
      </c>
      <c r="B136" s="78" t="s">
        <v>1337</v>
      </c>
      <c r="C136" s="77" t="s">
        <v>1338</v>
      </c>
      <c r="D136" s="86" t="n">
        <v>9.870062</v>
      </c>
      <c r="E136" s="87" t="n">
        <v>0.985294</v>
      </c>
      <c r="F136" s="88" t="n">
        <v>219.878113</v>
      </c>
      <c r="G136" s="89" t="n">
        <v>87.837555</v>
      </c>
      <c r="H136" s="88" t="n">
        <v>1954.45105</v>
      </c>
      <c r="I136" s="89" t="n">
        <v>1480.949463</v>
      </c>
    </row>
    <row r="1000" customFormat="false" ht="12.75" hidden="false" customHeight="false" outlineLevel="0" collapsed="false">
      <c r="C1000" s="9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1" width="9.14"/>
    <col collapsed="false" customWidth="true" hidden="false" outlineLevel="0" max="2" min="2" style="91" width="77.41"/>
    <col collapsed="false" customWidth="false" hidden="false" outlineLevel="0" max="3" min="3" style="91" width="9.14"/>
    <col collapsed="false" customWidth="true" hidden="false" outlineLevel="0" max="16" min="4" style="91" width="9.28"/>
    <col collapsed="false" customWidth="true" hidden="false" outlineLevel="0" max="17" min="17" style="91" width="9.56"/>
    <col collapsed="false" customWidth="true" hidden="false" outlineLevel="0" max="19" min="18" style="91" width="9.28"/>
    <col collapsed="false" customWidth="true" hidden="false" outlineLevel="0" max="20" min="20" style="91" width="11.42"/>
    <col collapsed="false" customWidth="false" hidden="false" outlineLevel="0" max="257" min="21" style="91" width="9.14"/>
  </cols>
  <sheetData>
    <row r="2" customFormat="false" ht="12.75" hidden="false" customHeight="false" outlineLevel="0" collapsed="false">
      <c r="A2" s="91" t="s">
        <v>1523</v>
      </c>
    </row>
    <row r="3" customFormat="false" ht="12.75" hidden="false" customHeight="false" outlineLevel="0" collapsed="false">
      <c r="A3" s="91" t="s">
        <v>1524</v>
      </c>
    </row>
    <row r="4" customFormat="false" ht="12.75" hidden="false" customHeight="false" outlineLevel="0" collapsed="false">
      <c r="A4" s="91" t="s">
        <v>1525</v>
      </c>
    </row>
    <row r="5" customFormat="false" ht="12.75" hidden="false" customHeight="false" outlineLevel="0" collapsed="false">
      <c r="A5" s="91" t="s">
        <v>1526</v>
      </c>
    </row>
    <row r="6" customFormat="false" ht="12.75" hidden="false" customHeight="false" outlineLevel="0" collapsed="false">
      <c r="A6" s="91" t="s">
        <v>1527</v>
      </c>
    </row>
    <row r="7" customFormat="false" ht="12.75" hidden="false" customHeight="false" outlineLevel="0" collapsed="false">
      <c r="A7" s="91" t="s">
        <v>1528</v>
      </c>
    </row>
    <row r="8" customFormat="false" ht="12.75" hidden="false" customHeight="false" outlineLevel="0" collapsed="false">
      <c r="A8" s="91" t="s">
        <v>1529</v>
      </c>
    </row>
    <row r="9" customFormat="false" ht="12.75" hidden="false" customHeight="false" outlineLevel="0" collapsed="false">
      <c r="A9" s="91" t="s">
        <v>1530</v>
      </c>
    </row>
    <row r="10" customFormat="false" ht="12.75" hidden="false" customHeight="false" outlineLevel="0" collapsed="false">
      <c r="A10" s="91" t="s">
        <v>1531</v>
      </c>
    </row>
    <row r="12" customFormat="false" ht="13.5" hidden="false" customHeight="false" outlineLevel="0" collapsed="false"/>
    <row r="13" customFormat="false" ht="12.75" hidden="false" customHeight="false" outlineLevel="0" collapsed="false">
      <c r="A13" s="92"/>
      <c r="B13" s="93"/>
      <c r="C13" s="92"/>
      <c r="D13" s="93"/>
      <c r="E13" s="92"/>
      <c r="F13" s="93"/>
      <c r="G13" s="92"/>
      <c r="H13" s="93"/>
      <c r="I13" s="92"/>
      <c r="J13" s="93"/>
      <c r="K13" s="92"/>
      <c r="L13" s="93"/>
      <c r="M13" s="92"/>
      <c r="N13" s="93"/>
      <c r="O13" s="92"/>
      <c r="P13" s="93"/>
      <c r="Q13" s="92"/>
      <c r="R13" s="93"/>
      <c r="S13" s="92"/>
      <c r="T13" s="92"/>
    </row>
    <row r="14" customFormat="false" ht="12.75" hidden="false" customHeight="false" outlineLevel="0" collapsed="false">
      <c r="A14" s="94" t="s">
        <v>2</v>
      </c>
      <c r="B14" s="95" t="s">
        <v>3</v>
      </c>
      <c r="C14" s="94" t="s">
        <v>1177</v>
      </c>
      <c r="D14" s="95" t="s">
        <v>1532</v>
      </c>
      <c r="E14" s="94" t="s">
        <v>1533</v>
      </c>
      <c r="F14" s="95" t="s">
        <v>1534</v>
      </c>
      <c r="G14" s="94" t="s">
        <v>1535</v>
      </c>
      <c r="H14" s="95" t="s">
        <v>1536</v>
      </c>
      <c r="I14" s="94" t="s">
        <v>1537</v>
      </c>
      <c r="J14" s="95" t="s">
        <v>1538</v>
      </c>
      <c r="K14" s="94" t="s">
        <v>1539</v>
      </c>
      <c r="L14" s="95" t="s">
        <v>1540</v>
      </c>
      <c r="M14" s="94" t="s">
        <v>1541</v>
      </c>
      <c r="N14" s="95" t="s">
        <v>1542</v>
      </c>
      <c r="O14" s="94" t="s">
        <v>1543</v>
      </c>
      <c r="P14" s="95" t="s">
        <v>1544</v>
      </c>
      <c r="Q14" s="94" t="s">
        <v>1545</v>
      </c>
      <c r="R14" s="95" t="s">
        <v>1546</v>
      </c>
      <c r="S14" s="94" t="s">
        <v>1547</v>
      </c>
      <c r="T14" s="94" t="s">
        <v>1548</v>
      </c>
    </row>
    <row r="15" customFormat="false" ht="13.5" hidden="false" customHeight="false" outlineLevel="0" collapsed="false">
      <c r="A15" s="96"/>
      <c r="B15" s="97"/>
      <c r="C15" s="96"/>
      <c r="D15" s="97"/>
      <c r="E15" s="96"/>
      <c r="F15" s="97"/>
      <c r="G15" s="96"/>
      <c r="H15" s="97"/>
      <c r="I15" s="96"/>
      <c r="J15" s="97"/>
      <c r="K15" s="96"/>
      <c r="L15" s="97"/>
      <c r="M15" s="96"/>
      <c r="N15" s="97"/>
      <c r="O15" s="96"/>
      <c r="P15" s="97"/>
      <c r="Q15" s="96"/>
      <c r="R15" s="97"/>
      <c r="S15" s="96"/>
      <c r="T15" s="96"/>
    </row>
    <row r="16" customFormat="false" ht="12.75" hidden="false" customHeight="false" outlineLevel="0" collapsed="false">
      <c r="A16" s="94" t="s">
        <v>176</v>
      </c>
      <c r="B16" s="95" t="s">
        <v>177</v>
      </c>
      <c r="C16" s="94" t="s">
        <v>178</v>
      </c>
      <c r="D16" s="98" t="n">
        <f aca="false">AVERAGE(G16,I16,K16,M16,O16,Q16,S16)</f>
        <v>-15.1071004285714</v>
      </c>
      <c r="E16" s="99" t="n">
        <v>0.920993451465206</v>
      </c>
      <c r="F16" s="100" t="n">
        <f aca="false">MIN(T16,R16,P16,N16,L16,J16,H16)</f>
        <v>0.960784</v>
      </c>
      <c r="G16" s="101" t="n">
        <v>-8.550571</v>
      </c>
      <c r="H16" s="100" t="n">
        <v>0.960784</v>
      </c>
      <c r="I16" s="101" t="n">
        <v>-14.323508</v>
      </c>
      <c r="J16" s="100" t="n">
        <v>0.994118</v>
      </c>
      <c r="K16" s="101" t="n">
        <v>-12.108967</v>
      </c>
      <c r="L16" s="102" t="n">
        <v>1</v>
      </c>
      <c r="M16" s="101" t="n">
        <v>-7.025676</v>
      </c>
      <c r="N16" s="100" t="n">
        <v>0.968326</v>
      </c>
      <c r="O16" s="101" t="n">
        <v>-20.051405</v>
      </c>
      <c r="P16" s="103" t="n">
        <v>0.995798</v>
      </c>
      <c r="Q16" s="101" t="n">
        <v>-18.140982</v>
      </c>
      <c r="R16" s="102" t="n">
        <v>1</v>
      </c>
      <c r="S16" s="101" t="n">
        <v>-25.548594</v>
      </c>
      <c r="T16" s="104" t="n">
        <v>1</v>
      </c>
    </row>
    <row r="17" customFormat="false" ht="12.75" hidden="false" customHeight="false" outlineLevel="0" collapsed="false">
      <c r="A17" s="94" t="s">
        <v>1549</v>
      </c>
      <c r="B17" s="95" t="s">
        <v>1550</v>
      </c>
      <c r="C17" s="94" t="s">
        <v>1551</v>
      </c>
      <c r="D17" s="98" t="n">
        <f aca="false">AVERAGE(G17,I17,K17,M17,O17,Q17,S17)</f>
        <v>-7.21811657142857</v>
      </c>
      <c r="E17" s="99" t="n">
        <v>0.909952622755</v>
      </c>
      <c r="F17" s="100" t="n">
        <f aca="false">MIN(T17,R17,P17,N17,L17,J17,H17)</f>
        <v>0.921569</v>
      </c>
      <c r="G17" s="101" t="n">
        <v>-6.663185</v>
      </c>
      <c r="H17" s="100" t="n">
        <v>0.921569</v>
      </c>
      <c r="I17" s="101" t="n">
        <v>-14.536706</v>
      </c>
      <c r="J17" s="102" t="n">
        <v>1</v>
      </c>
      <c r="K17" s="101" t="n">
        <v>-5.2364</v>
      </c>
      <c r="L17" s="102" t="n">
        <v>1</v>
      </c>
      <c r="M17" s="101" t="n">
        <v>-5.689</v>
      </c>
      <c r="N17" s="103" t="n">
        <v>1</v>
      </c>
      <c r="O17" s="101" t="n">
        <v>-5.475229</v>
      </c>
      <c r="P17" s="100" t="n">
        <v>0.987395</v>
      </c>
      <c r="Q17" s="101" t="n">
        <v>-5.352489</v>
      </c>
      <c r="R17" s="102" t="n">
        <v>1</v>
      </c>
      <c r="S17" s="101" t="n">
        <v>-7.573807</v>
      </c>
      <c r="T17" s="104" t="n">
        <v>1</v>
      </c>
    </row>
    <row r="18" customFormat="false" ht="12.75" hidden="false" customHeight="false" outlineLevel="0" collapsed="false">
      <c r="A18" s="94" t="s">
        <v>44</v>
      </c>
      <c r="B18" s="95" t="s">
        <v>45</v>
      </c>
      <c r="C18" s="94" t="s">
        <v>46</v>
      </c>
      <c r="D18" s="98" t="n">
        <f aca="false">AVERAGE(G18,I18,K18,M18,O18,Q18,S18)</f>
        <v>-15.5532794285714</v>
      </c>
      <c r="E18" s="99" t="n">
        <v>0.852992999502834</v>
      </c>
      <c r="F18" s="100" t="n">
        <f aca="false">MIN(T18,R18,P18,N18,L18,J18,H18)</f>
        <v>0.888235</v>
      </c>
      <c r="G18" s="101" t="n">
        <v>-29.727907</v>
      </c>
      <c r="H18" s="100" t="n">
        <v>0.980392</v>
      </c>
      <c r="I18" s="101" t="n">
        <v>-21.110424</v>
      </c>
      <c r="J18" s="102" t="n">
        <v>1</v>
      </c>
      <c r="K18" s="101" t="n">
        <v>-11.555538</v>
      </c>
      <c r="L18" s="100" t="n">
        <v>0.992647</v>
      </c>
      <c r="M18" s="101" t="n">
        <v>-13.739511</v>
      </c>
      <c r="N18" s="100" t="n">
        <v>0.99095</v>
      </c>
      <c r="O18" s="101" t="n">
        <v>-8.550612</v>
      </c>
      <c r="P18" s="103" t="n">
        <v>0.995798</v>
      </c>
      <c r="Q18" s="101" t="n">
        <v>-16.37439</v>
      </c>
      <c r="R18" s="102" t="n">
        <v>1</v>
      </c>
      <c r="S18" s="101" t="n">
        <v>-7.814574</v>
      </c>
      <c r="T18" s="99" t="n">
        <v>0.888235</v>
      </c>
    </row>
    <row r="19" customFormat="false" ht="12.75" hidden="false" customHeight="false" outlineLevel="0" collapsed="false">
      <c r="A19" s="94" t="s">
        <v>1552</v>
      </c>
      <c r="B19" s="95" t="s">
        <v>1553</v>
      </c>
      <c r="C19" s="94" t="s">
        <v>1554</v>
      </c>
      <c r="D19" s="98" t="n">
        <f aca="false">AVERAGE(G19,I19,K19,M19,O19,Q19,S19)</f>
        <v>-26.1350744285714</v>
      </c>
      <c r="E19" s="99" t="n">
        <v>0.851007676919125</v>
      </c>
      <c r="F19" s="100" t="n">
        <f aca="false">MIN(T19,R19,P19,N19,L19,J19,H19)</f>
        <v>0.929412</v>
      </c>
      <c r="G19" s="101" t="n">
        <v>-29.664879</v>
      </c>
      <c r="H19" s="102" t="n">
        <v>1</v>
      </c>
      <c r="I19" s="101" t="n">
        <v>-45.764347</v>
      </c>
      <c r="J19" s="102" t="n">
        <v>1</v>
      </c>
      <c r="K19" s="101" t="n">
        <v>-16.701889</v>
      </c>
      <c r="L19" s="100" t="n">
        <v>0.963235</v>
      </c>
      <c r="M19" s="101" t="n">
        <v>-21.239849</v>
      </c>
      <c r="N19" s="100" t="n">
        <v>0.977376</v>
      </c>
      <c r="O19" s="101" t="n">
        <v>-29.824835</v>
      </c>
      <c r="P19" s="100" t="n">
        <v>0.978992</v>
      </c>
      <c r="Q19" s="101" t="n">
        <v>-20.44521</v>
      </c>
      <c r="R19" s="100" t="n">
        <v>0.993464</v>
      </c>
      <c r="S19" s="101" t="n">
        <v>-19.304512</v>
      </c>
      <c r="T19" s="99" t="n">
        <v>0.929412</v>
      </c>
    </row>
    <row r="20" customFormat="false" ht="12.75" hidden="false" customHeight="false" outlineLevel="0" collapsed="false">
      <c r="A20" s="94" t="s">
        <v>1555</v>
      </c>
      <c r="B20" s="95" t="s">
        <v>1556</v>
      </c>
      <c r="C20" s="94" t="s">
        <v>1557</v>
      </c>
      <c r="D20" s="98" t="n">
        <f aca="false">AVERAGE(G20,I20,K20,M20,O20,Q20,S20)</f>
        <v>-24.07823</v>
      </c>
      <c r="E20" s="99" t="n">
        <v>0.802826947247143</v>
      </c>
      <c r="F20" s="100" t="n">
        <f aca="false">MIN(T20,R20,P20,N20,L20,J20,H20)</f>
        <v>0.895928</v>
      </c>
      <c r="G20" s="101" t="n">
        <v>-20.418839</v>
      </c>
      <c r="H20" s="100" t="n">
        <v>0.931373</v>
      </c>
      <c r="I20" s="101" t="n">
        <v>-93.298378</v>
      </c>
      <c r="J20" s="102" t="n">
        <v>1</v>
      </c>
      <c r="K20" s="101" t="n">
        <v>-6.945823</v>
      </c>
      <c r="L20" s="100" t="n">
        <v>0.985294</v>
      </c>
      <c r="M20" s="101" t="n">
        <v>-6.217886</v>
      </c>
      <c r="N20" s="100" t="n">
        <v>0.895928</v>
      </c>
      <c r="O20" s="101" t="n">
        <v>-11.460012</v>
      </c>
      <c r="P20" s="102" t="n">
        <v>1</v>
      </c>
      <c r="Q20" s="101" t="n">
        <v>-14.098567</v>
      </c>
      <c r="R20" s="102" t="n">
        <v>1</v>
      </c>
      <c r="S20" s="101" t="n">
        <v>-16.108105</v>
      </c>
      <c r="T20" s="99" t="n">
        <v>0.976471</v>
      </c>
    </row>
    <row r="21" customFormat="false" ht="12.75" hidden="false" customHeight="false" outlineLevel="0" collapsed="false">
      <c r="A21" s="94" t="s">
        <v>173</v>
      </c>
      <c r="B21" s="95" t="s">
        <v>1558</v>
      </c>
      <c r="C21" s="94" t="s">
        <v>175</v>
      </c>
      <c r="D21" s="98" t="n">
        <f aca="false">AVERAGE(G21,I21,K21,M21,O21,Q21,S21)</f>
        <v>-16.2492295714286</v>
      </c>
      <c r="E21" s="99" t="n">
        <v>0.793522570268801</v>
      </c>
      <c r="F21" s="100" t="n">
        <f aca="false">MIN(T21,R21,P21,N21,L21,J21,H21)</f>
        <v>0.915033</v>
      </c>
      <c r="G21" s="101" t="n">
        <v>-18.296282</v>
      </c>
      <c r="H21" s="100" t="n">
        <v>0.960784</v>
      </c>
      <c r="I21" s="101" t="n">
        <v>-13.57324</v>
      </c>
      <c r="J21" s="102" t="n">
        <v>0.95</v>
      </c>
      <c r="K21" s="101" t="n">
        <v>-14.237465</v>
      </c>
      <c r="L21" s="100" t="n">
        <v>0.992647</v>
      </c>
      <c r="M21" s="101" t="n">
        <v>-13.729336</v>
      </c>
      <c r="N21" s="100" t="n">
        <v>0.9819</v>
      </c>
      <c r="O21" s="101" t="n">
        <v>-12.240266</v>
      </c>
      <c r="P21" s="100" t="n">
        <v>0.97479</v>
      </c>
      <c r="Q21" s="101" t="n">
        <v>-15.757753</v>
      </c>
      <c r="R21" s="100" t="n">
        <v>0.915033</v>
      </c>
      <c r="S21" s="101" t="n">
        <v>-25.910265</v>
      </c>
      <c r="T21" s="104" t="n">
        <v>1</v>
      </c>
    </row>
    <row r="22" customFormat="false" ht="12.75" hidden="false" customHeight="false" outlineLevel="0" collapsed="false">
      <c r="A22" s="94" t="s">
        <v>1559</v>
      </c>
      <c r="B22" s="95" t="s">
        <v>1560</v>
      </c>
      <c r="C22" s="94" t="s">
        <v>1561</v>
      </c>
      <c r="D22" s="98" t="n">
        <f aca="false">AVERAGE(G22,I22,K22,M22,O22,Q22,S22)</f>
        <v>-6.53142542857143</v>
      </c>
      <c r="E22" s="99" t="n">
        <v>0.765384542830081</v>
      </c>
      <c r="F22" s="100" t="n">
        <f aca="false">MIN(T22,R22,P22,N22,L22,J22,H22)</f>
        <v>0.882353</v>
      </c>
      <c r="G22" s="101" t="n">
        <v>-6.953205</v>
      </c>
      <c r="H22" s="100" t="n">
        <v>0.882353</v>
      </c>
      <c r="I22" s="101" t="n">
        <v>-6.290052</v>
      </c>
      <c r="J22" s="100" t="n">
        <v>0.941176</v>
      </c>
      <c r="K22" s="101" t="n">
        <v>-6.988664</v>
      </c>
      <c r="L22" s="100" t="n">
        <v>0.970588</v>
      </c>
      <c r="M22" s="101" t="n">
        <v>-6.525002</v>
      </c>
      <c r="N22" s="103" t="n">
        <v>1</v>
      </c>
      <c r="O22" s="101" t="n">
        <v>-3.877367</v>
      </c>
      <c r="P22" s="100" t="n">
        <v>0.94958</v>
      </c>
      <c r="Q22" s="101" t="n">
        <v>-6.00433</v>
      </c>
      <c r="R22" s="102" t="n">
        <v>1</v>
      </c>
      <c r="S22" s="101" t="n">
        <v>-9.081358</v>
      </c>
      <c r="T22" s="104" t="n">
        <v>1</v>
      </c>
    </row>
    <row r="23" customFormat="false" ht="12.75" hidden="false" customHeight="false" outlineLevel="0" collapsed="false">
      <c r="A23" s="94" t="s">
        <v>1562</v>
      </c>
      <c r="B23" s="95" t="s">
        <v>1563</v>
      </c>
      <c r="C23" s="94" t="s">
        <v>1564</v>
      </c>
      <c r="D23" s="98" t="n">
        <f aca="false">AVERAGE(G23,I23,K23,M23,O23,Q23,S23)</f>
        <v>-16.4110364285714</v>
      </c>
      <c r="E23" s="99" t="n">
        <v>0.70502482491019</v>
      </c>
      <c r="F23" s="100" t="n">
        <f aca="false">MIN(T23,R23,P23,N23,L23,J23,H23)</f>
        <v>0.864253</v>
      </c>
      <c r="G23" s="101" t="n">
        <v>-11.050979</v>
      </c>
      <c r="H23" s="102" t="n">
        <v>1</v>
      </c>
      <c r="I23" s="101" t="n">
        <v>-32.523766</v>
      </c>
      <c r="J23" s="102" t="n">
        <v>1</v>
      </c>
      <c r="K23" s="101" t="n">
        <v>-27.662489</v>
      </c>
      <c r="L23" s="100" t="n">
        <v>0.992647</v>
      </c>
      <c r="M23" s="101" t="n">
        <v>-15.390952</v>
      </c>
      <c r="N23" s="100" t="n">
        <v>0.864253</v>
      </c>
      <c r="O23" s="101" t="n">
        <v>-6.440125</v>
      </c>
      <c r="P23" s="100" t="n">
        <v>0.92437</v>
      </c>
      <c r="Q23" s="101" t="n">
        <v>-8.421194</v>
      </c>
      <c r="R23" s="100" t="n">
        <v>0.921569</v>
      </c>
      <c r="S23" s="101" t="n">
        <v>-13.38775</v>
      </c>
      <c r="T23" s="99" t="n">
        <v>0.964706</v>
      </c>
    </row>
    <row r="24" customFormat="false" ht="12.75" hidden="false" customHeight="false" outlineLevel="0" collapsed="false">
      <c r="A24" s="94" t="s">
        <v>1565</v>
      </c>
      <c r="B24" s="95" t="s">
        <v>1566</v>
      </c>
      <c r="C24" s="94" t="s">
        <v>1567</v>
      </c>
      <c r="D24" s="98" t="n">
        <f aca="false">AVERAGE(G24,I24,K24,M24,O24,Q24,S24)</f>
        <v>-39.8124762857143</v>
      </c>
      <c r="E24" s="99" t="n">
        <v>0.684438026497779</v>
      </c>
      <c r="F24" s="100" t="n">
        <f aca="false">MIN(T24,R24,P24,N24,L24,J24,H24)</f>
        <v>0.81448</v>
      </c>
      <c r="G24" s="101" t="n">
        <v>-45.199318</v>
      </c>
      <c r="H24" s="100" t="n">
        <v>0.960784</v>
      </c>
      <c r="I24" s="101" t="n">
        <v>-45.914047</v>
      </c>
      <c r="J24" s="102" t="n">
        <v>1</v>
      </c>
      <c r="K24" s="101" t="n">
        <v>-45.214016</v>
      </c>
      <c r="L24" s="100" t="n">
        <v>0.985294</v>
      </c>
      <c r="M24" s="101" t="n">
        <v>-19.083683</v>
      </c>
      <c r="N24" s="100" t="n">
        <v>0.81448</v>
      </c>
      <c r="O24" s="101" t="n">
        <v>-20.660826</v>
      </c>
      <c r="P24" s="100" t="n">
        <v>0.920168</v>
      </c>
      <c r="Q24" s="101" t="n">
        <v>-49.398525</v>
      </c>
      <c r="R24" s="102" t="n">
        <v>1</v>
      </c>
      <c r="S24" s="101" t="n">
        <v>-53.216919</v>
      </c>
      <c r="T24" s="99" t="n">
        <v>0.964706</v>
      </c>
    </row>
    <row r="25" customFormat="false" ht="12.75" hidden="false" customHeight="false" outlineLevel="0" collapsed="false">
      <c r="A25" s="94" t="s">
        <v>1568</v>
      </c>
      <c r="B25" s="95" t="s">
        <v>1569</v>
      </c>
      <c r="C25" s="94" t="s">
        <v>1570</v>
      </c>
      <c r="D25" s="98" t="n">
        <f aca="false">AVERAGE(G25,I25,K25,M25,O25,Q25,S25)</f>
        <v>-31.6041581428571</v>
      </c>
      <c r="E25" s="99" t="n">
        <v>0.665233150733822</v>
      </c>
      <c r="F25" s="100" t="n">
        <f aca="false">MIN(T25,R25,P25,N25,L25,J25,H25)</f>
        <v>0.865546</v>
      </c>
      <c r="G25" s="101" t="n">
        <v>-40.621456</v>
      </c>
      <c r="H25" s="100" t="n">
        <v>0.990196</v>
      </c>
      <c r="I25" s="101" t="n">
        <v>-30.577654</v>
      </c>
      <c r="J25" s="100" t="n">
        <v>0.944118</v>
      </c>
      <c r="K25" s="101" t="n">
        <v>-14.394756</v>
      </c>
      <c r="L25" s="100" t="n">
        <v>0.963235</v>
      </c>
      <c r="M25" s="101" t="n">
        <v>-15.732789</v>
      </c>
      <c r="N25" s="100" t="n">
        <v>0.918552</v>
      </c>
      <c r="O25" s="101" t="n">
        <v>-17.367937</v>
      </c>
      <c r="P25" s="100" t="n">
        <v>0.865546</v>
      </c>
      <c r="Q25" s="101" t="n">
        <v>-62.066833</v>
      </c>
      <c r="R25" s="100" t="n">
        <v>0.993464</v>
      </c>
      <c r="S25" s="101" t="n">
        <v>-40.467682</v>
      </c>
      <c r="T25" s="99" t="n">
        <v>0.935294</v>
      </c>
    </row>
    <row r="26" customFormat="false" ht="12.75" hidden="false" customHeight="false" outlineLevel="0" collapsed="false">
      <c r="A26" s="94" t="s">
        <v>1571</v>
      </c>
      <c r="B26" s="95" t="s">
        <v>1572</v>
      </c>
      <c r="C26" s="94" t="s">
        <v>1573</v>
      </c>
      <c r="D26" s="98" t="n">
        <f aca="false">AVERAGE(G26,I26,K26,M26,O26,Q26,S26)</f>
        <v>-29.6141955714286</v>
      </c>
      <c r="E26" s="99" t="n">
        <v>0.786920979990219</v>
      </c>
      <c r="F26" s="100" t="n">
        <f aca="false">MIN(T26,R26,P26,N26,L26,J26,H26)</f>
        <v>0.877828</v>
      </c>
      <c r="G26" s="101" t="n">
        <v>-45.811268</v>
      </c>
      <c r="H26" s="100" t="n">
        <v>0.911765</v>
      </c>
      <c r="I26" s="101" t="n">
        <v>-49.407784</v>
      </c>
      <c r="J26" s="102" t="n">
        <v>1</v>
      </c>
      <c r="K26" s="101" t="n">
        <v>-14.366873</v>
      </c>
      <c r="L26" s="102" t="n">
        <v>1</v>
      </c>
      <c r="M26" s="101" t="n">
        <v>-18.716768</v>
      </c>
      <c r="N26" s="100" t="n">
        <v>0.877828</v>
      </c>
      <c r="O26" s="101" t="n">
        <v>-9.210631</v>
      </c>
      <c r="P26" s="100" t="n">
        <v>0.983193</v>
      </c>
      <c r="Q26" s="101" t="n">
        <v>-21.57011</v>
      </c>
      <c r="R26" s="102" t="n">
        <v>1</v>
      </c>
      <c r="S26" s="101" t="n">
        <v>-48.215935</v>
      </c>
      <c r="T26" s="104" t="n">
        <v>1</v>
      </c>
    </row>
    <row r="27" customFormat="false" ht="12.75" hidden="false" customHeight="false" outlineLevel="0" collapsed="false">
      <c r="A27" s="94" t="s">
        <v>1574</v>
      </c>
      <c r="B27" s="95" t="s">
        <v>1575</v>
      </c>
      <c r="C27" s="94" t="s">
        <v>1576</v>
      </c>
      <c r="D27" s="98" t="n">
        <f aca="false">AVERAGE(G27,I27,K27,M27,O27,Q27,S27)</f>
        <v>-11.2921837142857</v>
      </c>
      <c r="E27" s="99" t="n">
        <v>0.765582753279932</v>
      </c>
      <c r="F27" s="100" t="n">
        <f aca="false">MIN(T27,R27,P27,N27,L27,J27,H27)</f>
        <v>0.895928</v>
      </c>
      <c r="G27" s="101" t="n">
        <v>-15.174964</v>
      </c>
      <c r="H27" s="102" t="n">
        <v>1</v>
      </c>
      <c r="I27" s="101" t="n">
        <v>-14.986856</v>
      </c>
      <c r="J27" s="100" t="n">
        <v>0.947059</v>
      </c>
      <c r="K27" s="101" t="n">
        <v>-9.453959</v>
      </c>
      <c r="L27" s="100" t="n">
        <v>0.992647</v>
      </c>
      <c r="M27" s="101" t="n">
        <v>-7.466517</v>
      </c>
      <c r="N27" s="100" t="n">
        <v>0.895928</v>
      </c>
      <c r="O27" s="101" t="n">
        <v>-5.180637</v>
      </c>
      <c r="P27" s="100" t="n">
        <v>0.987395</v>
      </c>
      <c r="Q27" s="101" t="n">
        <v>-13.24404</v>
      </c>
      <c r="R27" s="100" t="n">
        <v>0.954248</v>
      </c>
      <c r="S27" s="101" t="n">
        <v>-13.538313</v>
      </c>
      <c r="T27" s="99" t="n">
        <v>0.964706</v>
      </c>
    </row>
    <row r="28" customFormat="false" ht="12.75" hidden="false" customHeight="false" outlineLevel="0" collapsed="false">
      <c r="A28" s="94" t="s">
        <v>643</v>
      </c>
      <c r="B28" s="95" t="s">
        <v>644</v>
      </c>
      <c r="C28" s="94" t="s">
        <v>645</v>
      </c>
      <c r="D28" s="98" t="n">
        <f aca="false">AVERAGE(G28,I28,K28,M28,O28,Q28,S28)</f>
        <v>-14.2484815714286</v>
      </c>
      <c r="E28" s="99" t="n">
        <v>0.872416378906627</v>
      </c>
      <c r="F28" s="100" t="n">
        <f aca="false">MIN(T28,R28,P28,N28,L28,J28,H28)</f>
        <v>0.891403</v>
      </c>
      <c r="G28" s="101" t="n">
        <v>-20.071846</v>
      </c>
      <c r="H28" s="102" t="n">
        <v>1</v>
      </c>
      <c r="I28" s="101" t="n">
        <v>-21.024292</v>
      </c>
      <c r="J28" s="103" t="n">
        <v>0.997059</v>
      </c>
      <c r="K28" s="101" t="n">
        <v>-9.500811</v>
      </c>
      <c r="L28" s="102" t="n">
        <v>1</v>
      </c>
      <c r="M28" s="101" t="n">
        <v>-6.89587</v>
      </c>
      <c r="N28" s="100" t="n">
        <v>0.891403</v>
      </c>
      <c r="O28" s="101" t="n">
        <v>-13.398482</v>
      </c>
      <c r="P28" s="100" t="n">
        <v>0.987395</v>
      </c>
      <c r="Q28" s="101" t="n">
        <v>-12.281629</v>
      </c>
      <c r="R28" s="102" t="n">
        <v>1</v>
      </c>
      <c r="S28" s="101" t="n">
        <v>-16.566441</v>
      </c>
      <c r="T28" s="99" t="n">
        <v>0.994118</v>
      </c>
    </row>
    <row r="29" customFormat="false" ht="12.75" hidden="false" customHeight="false" outlineLevel="0" collapsed="false">
      <c r="A29" s="94" t="s">
        <v>1577</v>
      </c>
      <c r="B29" s="95" t="s">
        <v>1578</v>
      </c>
      <c r="C29" s="94" t="s">
        <v>1579</v>
      </c>
      <c r="D29" s="98" t="n">
        <f aca="false">AVERAGE(G29,I29,K29,M29,O29,Q29,S29)</f>
        <v>-6.40839657142857</v>
      </c>
      <c r="E29" s="99" t="n">
        <v>0.85089138689684</v>
      </c>
      <c r="F29" s="100" t="n">
        <f aca="false">MIN(T29,R29,P29,N29,L29,J29,H29)</f>
        <v>0.923077</v>
      </c>
      <c r="G29" s="101" t="n">
        <v>-6.85393</v>
      </c>
      <c r="H29" s="102" t="n">
        <v>1</v>
      </c>
      <c r="I29" s="101" t="n">
        <v>-9.927512</v>
      </c>
      <c r="J29" s="102" t="n">
        <v>1</v>
      </c>
      <c r="K29" s="101" t="n">
        <v>-4.80188</v>
      </c>
      <c r="L29" s="102" t="n">
        <v>1</v>
      </c>
      <c r="M29" s="101" t="n">
        <v>-3.38087</v>
      </c>
      <c r="N29" s="100" t="n">
        <v>0.923077</v>
      </c>
      <c r="O29" s="101" t="n">
        <v>-4.365941</v>
      </c>
      <c r="P29" s="100" t="n">
        <v>0.932773</v>
      </c>
      <c r="Q29" s="101" t="n">
        <v>-8.922268</v>
      </c>
      <c r="R29" s="102" t="n">
        <v>1</v>
      </c>
      <c r="S29" s="101" t="n">
        <v>-6.606375</v>
      </c>
      <c r="T29" s="99" t="n">
        <v>0.988235</v>
      </c>
    </row>
    <row r="30" customFormat="false" ht="12.75" hidden="false" customHeight="false" outlineLevel="0" collapsed="false">
      <c r="A30" s="94" t="s">
        <v>23</v>
      </c>
      <c r="B30" s="95" t="s">
        <v>24</v>
      </c>
      <c r="C30" s="94" t="s">
        <v>25</v>
      </c>
      <c r="D30" s="98" t="n">
        <f aca="false">AVERAGE(G30,I30,K30,M30,O30,Q30,S30)</f>
        <v>-70.4903144285714</v>
      </c>
      <c r="E30" s="99" t="n">
        <v>0.954917978153078</v>
      </c>
      <c r="F30" s="100" t="n">
        <f aca="false">MIN(T30,R30,P30,N30,L30,J30,H30)</f>
        <v>0.982353</v>
      </c>
      <c r="G30" s="101" t="n">
        <v>-56.051434</v>
      </c>
      <c r="H30" s="100" t="n">
        <v>0.990196</v>
      </c>
      <c r="I30" s="101" t="n">
        <v>-90.199745</v>
      </c>
      <c r="J30" s="100" t="n">
        <v>0.982353</v>
      </c>
      <c r="K30" s="101" t="n">
        <v>-55.703827</v>
      </c>
      <c r="L30" s="100" t="n">
        <v>0.992647</v>
      </c>
      <c r="M30" s="101" t="n">
        <v>-45.991962</v>
      </c>
      <c r="N30" s="103" t="n">
        <v>0.995475</v>
      </c>
      <c r="O30" s="101" t="n">
        <v>-76.280006</v>
      </c>
      <c r="P30" s="103" t="n">
        <v>1</v>
      </c>
      <c r="Q30" s="101" t="n">
        <v>-110.255806</v>
      </c>
      <c r="R30" s="100" t="n">
        <v>0.993464</v>
      </c>
      <c r="S30" s="101" t="n">
        <v>-58.949421</v>
      </c>
      <c r="T30" s="104" t="n">
        <v>1</v>
      </c>
    </row>
    <row r="31" customFormat="false" ht="12.75" hidden="false" customHeight="false" outlineLevel="0" collapsed="false">
      <c r="A31" s="94" t="s">
        <v>200</v>
      </c>
      <c r="B31" s="95" t="s">
        <v>201</v>
      </c>
      <c r="C31" s="94" t="s">
        <v>202</v>
      </c>
      <c r="D31" s="98" t="n">
        <f aca="false">AVERAGE(G31,I31,K31,M31,O31,Q31,S31)</f>
        <v>-9.77623057142857</v>
      </c>
      <c r="E31" s="99" t="n">
        <v>0.837749688617411</v>
      </c>
      <c r="F31" s="100" t="n">
        <f aca="false">MIN(T31,R31,P31,N31,L31,J31,H31)</f>
        <v>0.855204</v>
      </c>
      <c r="G31" s="101" t="n">
        <v>-11.74571</v>
      </c>
      <c r="H31" s="100" t="n">
        <v>0.990196</v>
      </c>
      <c r="I31" s="101" t="n">
        <v>-10.89248</v>
      </c>
      <c r="J31" s="102" t="n">
        <v>1</v>
      </c>
      <c r="K31" s="101" t="n">
        <v>-6.46255</v>
      </c>
      <c r="L31" s="102" t="n">
        <v>1</v>
      </c>
      <c r="M31" s="101" t="n">
        <v>-5.120427</v>
      </c>
      <c r="N31" s="100" t="n">
        <v>0.855204</v>
      </c>
      <c r="O31" s="101" t="n">
        <v>-6.605719</v>
      </c>
      <c r="P31" s="103" t="n">
        <v>0.995798</v>
      </c>
      <c r="Q31" s="101" t="n">
        <v>-11.922393</v>
      </c>
      <c r="R31" s="100" t="n">
        <v>0.993464</v>
      </c>
      <c r="S31" s="101" t="n">
        <v>-15.684335</v>
      </c>
      <c r="T31" s="104" t="n">
        <v>1</v>
      </c>
    </row>
    <row r="32" customFormat="false" ht="12.75" hidden="false" customHeight="false" outlineLevel="0" collapsed="false">
      <c r="A32" s="94" t="s">
        <v>1580</v>
      </c>
      <c r="B32" s="95" t="s">
        <v>1581</v>
      </c>
      <c r="C32" s="94" t="s">
        <v>1582</v>
      </c>
      <c r="D32" s="98" t="n">
        <f aca="false">AVERAGE(G32,I32,K32,M32,O32,Q32,S32)</f>
        <v>-11.9548561428571</v>
      </c>
      <c r="E32" s="99" t="n">
        <v>0.831617653054781</v>
      </c>
      <c r="F32" s="100" t="n">
        <f aca="false">MIN(T32,R32,P32,N32,L32,J32,H32)</f>
        <v>0.894118</v>
      </c>
      <c r="G32" s="101" t="n">
        <v>-9.614962</v>
      </c>
      <c r="H32" s="100" t="n">
        <v>0.980392</v>
      </c>
      <c r="I32" s="101" t="n">
        <v>-23.481857</v>
      </c>
      <c r="J32" s="100" t="n">
        <v>0.991176</v>
      </c>
      <c r="K32" s="101" t="n">
        <v>-9.361972</v>
      </c>
      <c r="L32" s="102" t="n">
        <v>1</v>
      </c>
      <c r="M32" s="101" t="n">
        <v>-8.906723</v>
      </c>
      <c r="N32" s="100" t="n">
        <v>0.9819</v>
      </c>
      <c r="O32" s="101" t="n">
        <v>-15.77413</v>
      </c>
      <c r="P32" s="100" t="n">
        <v>0.97479</v>
      </c>
      <c r="Q32" s="101" t="n">
        <v>-9.180064</v>
      </c>
      <c r="R32" s="102" t="n">
        <v>1</v>
      </c>
      <c r="S32" s="101" t="n">
        <v>-7.364285</v>
      </c>
      <c r="T32" s="99" t="n">
        <v>0.894118</v>
      </c>
    </row>
    <row r="33" customFormat="false" ht="12.75" hidden="false" customHeight="false" outlineLevel="0" collapsed="false">
      <c r="A33" s="94" t="s">
        <v>1583</v>
      </c>
      <c r="B33" s="95" t="s">
        <v>1584</v>
      </c>
      <c r="C33" s="94" t="s">
        <v>1585</v>
      </c>
      <c r="D33" s="98" t="n">
        <f aca="false">AVERAGE(G33,I33,K33,M33,O33,Q33,S33)</f>
        <v>-24.7557654285714</v>
      </c>
      <c r="E33" s="99" t="n">
        <v>0.9520889048</v>
      </c>
      <c r="F33" s="100" t="n">
        <f aca="false">MIN(T33,R33,P33,N33,L33,J33,H33)</f>
        <v>0.960784</v>
      </c>
      <c r="G33" s="101" t="n">
        <v>-21.20904</v>
      </c>
      <c r="H33" s="100" t="n">
        <v>0.960784</v>
      </c>
      <c r="I33" s="101" t="n">
        <v>-25.383728</v>
      </c>
      <c r="J33" s="102" t="n">
        <v>1</v>
      </c>
      <c r="K33" s="101" t="n">
        <v>-19.341045</v>
      </c>
      <c r="L33" s="102" t="n">
        <v>1</v>
      </c>
      <c r="M33" s="101" t="n">
        <v>-19.244341</v>
      </c>
      <c r="N33" s="100" t="n">
        <v>0.99095</v>
      </c>
      <c r="O33" s="101" t="n">
        <v>-23.839827</v>
      </c>
      <c r="P33" s="103" t="n">
        <v>1</v>
      </c>
      <c r="Q33" s="101" t="n">
        <v>-33.017578</v>
      </c>
      <c r="R33" s="102" t="n">
        <v>1</v>
      </c>
      <c r="S33" s="101" t="n">
        <v>-31.254799</v>
      </c>
      <c r="T33" s="104" t="n">
        <v>1</v>
      </c>
    </row>
    <row r="34" customFormat="false" ht="12.75" hidden="false" customHeight="false" outlineLevel="0" collapsed="false">
      <c r="A34" s="94" t="s">
        <v>1586</v>
      </c>
      <c r="B34" s="95" t="s">
        <v>1587</v>
      </c>
      <c r="C34" s="94" t="s">
        <v>1588</v>
      </c>
      <c r="D34" s="98" t="n">
        <f aca="false">AVERAGE(G34,I34,K34,M34,O34,Q34,S34)</f>
        <v>-14.1401238571429</v>
      </c>
      <c r="E34" s="99" t="n">
        <v>0.783922705776</v>
      </c>
      <c r="F34" s="100" t="n">
        <f aca="false">MIN(T34,R34,P34,N34,L34,J34,H34)</f>
        <v>0.870588</v>
      </c>
      <c r="G34" s="101" t="n">
        <v>-14.30212</v>
      </c>
      <c r="H34" s="102" t="n">
        <v>1</v>
      </c>
      <c r="I34" s="101" t="n">
        <v>-27.971636</v>
      </c>
      <c r="J34" s="102" t="n">
        <v>1</v>
      </c>
      <c r="K34" s="101" t="n">
        <v>-13.353903</v>
      </c>
      <c r="L34" s="102" t="n">
        <v>1</v>
      </c>
      <c r="M34" s="101" t="n">
        <v>-6.595511</v>
      </c>
      <c r="N34" s="100" t="n">
        <v>0.900452</v>
      </c>
      <c r="O34" s="101" t="n">
        <v>-14.907704</v>
      </c>
      <c r="P34" s="103" t="n">
        <v>1</v>
      </c>
      <c r="Q34" s="101" t="n">
        <v>-12.952868</v>
      </c>
      <c r="R34" s="102" t="n">
        <v>1</v>
      </c>
      <c r="S34" s="101" t="n">
        <v>-8.897125</v>
      </c>
      <c r="T34" s="99" t="n">
        <v>0.870588</v>
      </c>
    </row>
    <row r="35" customFormat="false" ht="12.75" hidden="false" customHeight="false" outlineLevel="0" collapsed="false">
      <c r="A35" s="94" t="s">
        <v>883</v>
      </c>
      <c r="B35" s="95" t="s">
        <v>884</v>
      </c>
      <c r="C35" s="94" t="s">
        <v>885</v>
      </c>
      <c r="D35" s="98" t="n">
        <f aca="false">AVERAGE(G35,I35,K35,M35,O35,Q35,S35)</f>
        <v>-30.4699517142857</v>
      </c>
      <c r="E35" s="99" t="n">
        <v>0.868657326385156</v>
      </c>
      <c r="F35" s="100" t="n">
        <f aca="false">MIN(T35,R35,P35,N35,L35,J35,H35)</f>
        <v>0.918552</v>
      </c>
      <c r="G35" s="101" t="n">
        <v>-30.513041</v>
      </c>
      <c r="H35" s="100" t="n">
        <v>0.980392</v>
      </c>
      <c r="I35" s="101" t="n">
        <v>-66.258522</v>
      </c>
      <c r="J35" s="102" t="n">
        <v>1</v>
      </c>
      <c r="K35" s="101" t="n">
        <v>-21.332382</v>
      </c>
      <c r="L35" s="100" t="n">
        <v>0.985294</v>
      </c>
      <c r="M35" s="101" t="n">
        <v>-9.378231</v>
      </c>
      <c r="N35" s="100" t="n">
        <v>0.918552</v>
      </c>
      <c r="O35" s="101" t="n">
        <v>-21.500603</v>
      </c>
      <c r="P35" s="100" t="n">
        <v>0.978992</v>
      </c>
      <c r="Q35" s="101" t="n">
        <v>-28.937742</v>
      </c>
      <c r="R35" s="102" t="n">
        <v>1</v>
      </c>
      <c r="S35" s="101" t="n">
        <v>-35.369141</v>
      </c>
      <c r="T35" s="104" t="n">
        <v>1</v>
      </c>
    </row>
    <row r="36" customFormat="false" ht="12.75" hidden="false" customHeight="false" outlineLevel="0" collapsed="false">
      <c r="A36" s="94" t="s">
        <v>1589</v>
      </c>
      <c r="B36" s="95" t="s">
        <v>1590</v>
      </c>
      <c r="C36" s="94" t="s">
        <v>1591</v>
      </c>
      <c r="D36" s="98" t="n">
        <f aca="false">AVERAGE(G36,I36,K36,M36,O36,Q36,S36)</f>
        <v>-14.7795214285714</v>
      </c>
      <c r="E36" s="99" t="n">
        <v>0.973991112875</v>
      </c>
      <c r="F36" s="100" t="n">
        <f aca="false">MIN(T36,R36,P36,N36,L36,J36,H36)</f>
        <v>0.986425</v>
      </c>
      <c r="G36" s="101" t="n">
        <v>-14.728163</v>
      </c>
      <c r="H36" s="102" t="n">
        <v>1</v>
      </c>
      <c r="I36" s="101" t="n">
        <v>-19.610998</v>
      </c>
      <c r="J36" s="102" t="n">
        <v>1</v>
      </c>
      <c r="K36" s="101" t="n">
        <v>-11.256509</v>
      </c>
      <c r="L36" s="102" t="n">
        <v>1</v>
      </c>
      <c r="M36" s="101" t="n">
        <v>-12.584075</v>
      </c>
      <c r="N36" s="100" t="n">
        <v>0.986425</v>
      </c>
      <c r="O36" s="101" t="n">
        <v>-11.362874</v>
      </c>
      <c r="P36" s="100" t="n">
        <v>0.987395</v>
      </c>
      <c r="Q36" s="101" t="n">
        <v>-15.291335</v>
      </c>
      <c r="R36" s="102" t="n">
        <v>1</v>
      </c>
      <c r="S36" s="101" t="n">
        <v>-18.622696</v>
      </c>
      <c r="T36" s="104" t="n">
        <v>1</v>
      </c>
    </row>
    <row r="37" customFormat="false" ht="12.75" hidden="false" customHeight="false" outlineLevel="0" collapsed="false">
      <c r="A37" s="94" t="s">
        <v>344</v>
      </c>
      <c r="B37" s="95" t="s">
        <v>345</v>
      </c>
      <c r="C37" s="94" t="s">
        <v>346</v>
      </c>
      <c r="D37" s="98" t="n">
        <f aca="false">AVERAGE(G37,I37,K37,M37,O37,Q37,S37)</f>
        <v>-9.28145228571429</v>
      </c>
      <c r="E37" s="99" t="n">
        <v>0.992547308025</v>
      </c>
      <c r="F37" s="100" t="n">
        <f aca="false">MIN(T37,R37,P37,N37,L37,J37,H37)</f>
        <v>0.995475</v>
      </c>
      <c r="G37" s="101" t="n">
        <v>-14.054678</v>
      </c>
      <c r="H37" s="102" t="n">
        <v>1</v>
      </c>
      <c r="I37" s="101" t="n">
        <v>-7.088626</v>
      </c>
      <c r="J37" s="103" t="n">
        <v>0.997059</v>
      </c>
      <c r="K37" s="101" t="n">
        <v>-8.739568</v>
      </c>
      <c r="L37" s="102" t="n">
        <v>1</v>
      </c>
      <c r="M37" s="101" t="n">
        <v>-6.339935</v>
      </c>
      <c r="N37" s="103" t="n">
        <v>0.995475</v>
      </c>
      <c r="O37" s="101" t="n">
        <v>-7.355515</v>
      </c>
      <c r="P37" s="103" t="n">
        <v>1</v>
      </c>
      <c r="Q37" s="101" t="n">
        <v>-8.841532</v>
      </c>
      <c r="R37" s="102" t="n">
        <v>1</v>
      </c>
      <c r="S37" s="101" t="n">
        <v>-12.550312</v>
      </c>
      <c r="T37" s="104" t="n">
        <v>1</v>
      </c>
    </row>
    <row r="38" customFormat="false" ht="12.75" hidden="false" customHeight="false" outlineLevel="0" collapsed="false">
      <c r="A38" s="94" t="s">
        <v>1592</v>
      </c>
      <c r="B38" s="95" t="s">
        <v>1593</v>
      </c>
      <c r="C38" s="94" t="s">
        <v>1594</v>
      </c>
      <c r="D38" s="98" t="n">
        <f aca="false">AVERAGE(G38,I38,K38,M38,O38,Q38,S38)</f>
        <v>-14.3980575714286</v>
      </c>
      <c r="E38" s="99" t="n">
        <v>0.933661652388263</v>
      </c>
      <c r="F38" s="100" t="n">
        <f aca="false">MIN(T38,R38,P38,N38,L38,J38,H38)</f>
        <v>0.955882</v>
      </c>
      <c r="G38" s="101" t="n">
        <v>-13.364703</v>
      </c>
      <c r="H38" s="100" t="n">
        <v>0.990196</v>
      </c>
      <c r="I38" s="101" t="n">
        <v>-15.207142</v>
      </c>
      <c r="J38" s="102" t="n">
        <v>1</v>
      </c>
      <c r="K38" s="101" t="n">
        <v>-15.627219</v>
      </c>
      <c r="L38" s="100" t="n">
        <v>0.955882</v>
      </c>
      <c r="M38" s="101" t="n">
        <v>-14.749701</v>
      </c>
      <c r="N38" s="100" t="n">
        <v>0.986425</v>
      </c>
      <c r="O38" s="101" t="n">
        <v>-10.562234</v>
      </c>
      <c r="P38" s="103" t="n">
        <v>1</v>
      </c>
      <c r="Q38" s="101" t="n">
        <v>-15.084734</v>
      </c>
      <c r="R38" s="102" t="n">
        <v>1</v>
      </c>
      <c r="S38" s="101" t="n">
        <v>-16.19067</v>
      </c>
      <c r="T38" s="104" t="n">
        <v>1</v>
      </c>
    </row>
    <row r="39" customFormat="false" ht="12.75" hidden="false" customHeight="false" outlineLevel="0" collapsed="false">
      <c r="A39" s="94" t="s">
        <v>1595</v>
      </c>
      <c r="B39" s="95" t="s">
        <v>1596</v>
      </c>
      <c r="C39" s="94" t="s">
        <v>1597</v>
      </c>
      <c r="D39" s="98" t="n">
        <f aca="false">AVERAGE(G39,I39,K39,M39,O39,Q39,S39)</f>
        <v>-8.13783814285714</v>
      </c>
      <c r="E39" s="99" t="n">
        <v>0.796753756000843</v>
      </c>
      <c r="F39" s="100" t="n">
        <f aca="false">MIN(T39,R39,P39,N39,L39,J39,H39)</f>
        <v>0.862745</v>
      </c>
      <c r="G39" s="101" t="n">
        <v>-5.472916</v>
      </c>
      <c r="H39" s="100" t="n">
        <v>0.862745</v>
      </c>
      <c r="I39" s="101" t="n">
        <v>-6.260305</v>
      </c>
      <c r="J39" s="100" t="n">
        <v>0.938235</v>
      </c>
      <c r="K39" s="101" t="n">
        <v>-7.391074</v>
      </c>
      <c r="L39" s="100" t="n">
        <v>0.992647</v>
      </c>
      <c r="M39" s="101" t="n">
        <v>-7.79531</v>
      </c>
      <c r="N39" s="103" t="n">
        <v>1</v>
      </c>
      <c r="O39" s="101" t="n">
        <v>-4.848475</v>
      </c>
      <c r="P39" s="100" t="n">
        <v>0.991597</v>
      </c>
      <c r="Q39" s="101" t="n">
        <v>-8.419178</v>
      </c>
      <c r="R39" s="102" t="n">
        <v>1</v>
      </c>
      <c r="S39" s="101" t="n">
        <v>-16.777609</v>
      </c>
      <c r="T39" s="104" t="n">
        <v>1</v>
      </c>
    </row>
    <row r="40" customFormat="false" ht="12.75" hidden="false" customHeight="false" outlineLevel="0" collapsed="false">
      <c r="A40" s="94" t="s">
        <v>94</v>
      </c>
      <c r="B40" s="95" t="s">
        <v>221</v>
      </c>
      <c r="C40" s="94" t="s">
        <v>96</v>
      </c>
      <c r="D40" s="98" t="n">
        <f aca="false">AVERAGE(G40,I40,K40,M40,O40,Q40,S40)</f>
        <v>-11.887418</v>
      </c>
      <c r="E40" s="99" t="n">
        <v>0.815799536780399</v>
      </c>
      <c r="F40" s="100" t="n">
        <f aca="false">MIN(T40,R40,P40,N40,L40,J40,H40)</f>
        <v>0.918552</v>
      </c>
      <c r="G40" s="101" t="n">
        <v>-38.673676</v>
      </c>
      <c r="H40" s="102" t="n">
        <v>1</v>
      </c>
      <c r="I40" s="101" t="n">
        <v>-21.839506</v>
      </c>
      <c r="J40" s="102" t="n">
        <v>1</v>
      </c>
      <c r="K40" s="101" t="n">
        <v>-4.5436</v>
      </c>
      <c r="L40" s="102" t="n">
        <v>1</v>
      </c>
      <c r="M40" s="101" t="n">
        <v>-2.947554</v>
      </c>
      <c r="N40" s="100" t="n">
        <v>0.918552</v>
      </c>
      <c r="O40" s="101" t="n">
        <v>-3.572966</v>
      </c>
      <c r="P40" s="100" t="n">
        <v>0.94958</v>
      </c>
      <c r="Q40" s="101" t="n">
        <v>-6.027091</v>
      </c>
      <c r="R40" s="102" t="n">
        <v>1</v>
      </c>
      <c r="S40" s="101" t="n">
        <v>-5.607533</v>
      </c>
      <c r="T40" s="99" t="n">
        <v>0.935294</v>
      </c>
    </row>
    <row r="41" customFormat="false" ht="12.75" hidden="false" customHeight="false" outlineLevel="0" collapsed="false">
      <c r="A41" s="94" t="s">
        <v>1598</v>
      </c>
      <c r="B41" s="95" t="s">
        <v>1599</v>
      </c>
      <c r="C41" s="94" t="s">
        <v>1600</v>
      </c>
      <c r="D41" s="98" t="n">
        <f aca="false">AVERAGE(G41,I41,K41,M41,O41,Q41,S41)</f>
        <v>-4.78973942857143</v>
      </c>
      <c r="E41" s="99" t="n">
        <v>0.697661688018299</v>
      </c>
      <c r="F41" s="100" t="n">
        <f aca="false">MIN(T41,R41,P41,N41,L41,J41,H41)</f>
        <v>0.862745</v>
      </c>
      <c r="G41" s="101" t="n">
        <v>-4.945129</v>
      </c>
      <c r="H41" s="100" t="n">
        <v>0.941176</v>
      </c>
      <c r="I41" s="101" t="n">
        <v>-5.563092</v>
      </c>
      <c r="J41" s="100" t="n">
        <v>0.941176</v>
      </c>
      <c r="K41" s="101" t="n">
        <v>-4.068335</v>
      </c>
      <c r="L41" s="100" t="n">
        <v>0.948529</v>
      </c>
      <c r="M41" s="101" t="n">
        <v>-5.636128</v>
      </c>
      <c r="N41" s="103" t="n">
        <v>1</v>
      </c>
      <c r="O41" s="101" t="n">
        <v>-5.066494</v>
      </c>
      <c r="P41" s="100" t="n">
        <v>0.991597</v>
      </c>
      <c r="Q41" s="101" t="n">
        <v>-3.515798</v>
      </c>
      <c r="R41" s="100" t="n">
        <v>0.862745</v>
      </c>
      <c r="S41" s="101" t="n">
        <v>-4.7332</v>
      </c>
      <c r="T41" s="99" t="n">
        <v>0.970588</v>
      </c>
    </row>
    <row r="42" customFormat="false" ht="12.75" hidden="false" customHeight="false" outlineLevel="0" collapsed="false">
      <c r="A42" s="94" t="s">
        <v>212</v>
      </c>
      <c r="B42" s="95" t="s">
        <v>213</v>
      </c>
      <c r="C42" s="94" t="s">
        <v>214</v>
      </c>
      <c r="D42" s="98" t="n">
        <f aca="false">AVERAGE(G42,I42,K42,M42,O42,Q42,S42)</f>
        <v>-10.7455485714286</v>
      </c>
      <c r="E42" s="99" t="n">
        <v>0.656568673982639</v>
      </c>
      <c r="F42" s="100" t="n">
        <f aca="false">MIN(T42,R42,P42,N42,L42,J42,H42)</f>
        <v>0.833333</v>
      </c>
      <c r="G42" s="101" t="n">
        <v>-6.74202</v>
      </c>
      <c r="H42" s="100" t="n">
        <v>0.833333</v>
      </c>
      <c r="I42" s="101" t="n">
        <v>-19.214226</v>
      </c>
      <c r="J42" s="102" t="n">
        <v>1</v>
      </c>
      <c r="K42" s="101" t="n">
        <v>-10.533805</v>
      </c>
      <c r="L42" s="102" t="n">
        <v>1</v>
      </c>
      <c r="M42" s="101" t="n">
        <v>-7.597905</v>
      </c>
      <c r="N42" s="100" t="n">
        <v>0.918552</v>
      </c>
      <c r="O42" s="101" t="n">
        <v>-8.99989</v>
      </c>
      <c r="P42" s="100" t="n">
        <v>0.991597</v>
      </c>
      <c r="Q42" s="101" t="n">
        <v>-9.846409</v>
      </c>
      <c r="R42" s="100" t="n">
        <v>0.973856</v>
      </c>
      <c r="S42" s="101" t="n">
        <v>-12.284585</v>
      </c>
      <c r="T42" s="99" t="n">
        <v>0.888235</v>
      </c>
    </row>
    <row r="43" customFormat="false" ht="12.75" hidden="false" customHeight="false" outlineLevel="0" collapsed="false">
      <c r="A43" s="94" t="s">
        <v>1601</v>
      </c>
      <c r="B43" s="95" t="s">
        <v>1602</v>
      </c>
      <c r="C43" s="94" t="s">
        <v>1603</v>
      </c>
      <c r="D43" s="98" t="n">
        <f aca="false">AVERAGE(G43,I43,K43,M43,O43,Q43,S43)</f>
        <v>-10.1279434285714</v>
      </c>
      <c r="E43" s="99" t="n">
        <v>0.855738995137608</v>
      </c>
      <c r="F43" s="100" t="n">
        <f aca="false">MIN(T43,R43,P43,N43,L43,J43,H43)</f>
        <v>0.936652</v>
      </c>
      <c r="G43" s="101" t="n">
        <v>-10.902024</v>
      </c>
      <c r="H43" s="100" t="n">
        <v>0.990196</v>
      </c>
      <c r="I43" s="101" t="n">
        <v>-29.188313</v>
      </c>
      <c r="J43" s="100" t="n">
        <v>0.991176</v>
      </c>
      <c r="K43" s="101" t="n">
        <v>-9.281222</v>
      </c>
      <c r="L43" s="100" t="n">
        <v>0.992647</v>
      </c>
      <c r="M43" s="101" t="n">
        <v>-4.121285</v>
      </c>
      <c r="N43" s="100" t="n">
        <v>0.936652</v>
      </c>
      <c r="O43" s="101" t="n">
        <v>-4.164105</v>
      </c>
      <c r="P43" s="100" t="n">
        <v>0.962185</v>
      </c>
      <c r="Q43" s="101" t="n">
        <v>-5.715267</v>
      </c>
      <c r="R43" s="100" t="n">
        <v>0.980392</v>
      </c>
      <c r="S43" s="101" t="n">
        <v>-7.523388</v>
      </c>
      <c r="T43" s="99" t="n">
        <v>0.994118</v>
      </c>
    </row>
    <row r="44" customFormat="false" ht="12.75" hidden="false" customHeight="false" outlineLevel="0" collapsed="false">
      <c r="A44" s="94" t="s">
        <v>1604</v>
      </c>
      <c r="B44" s="95" t="s">
        <v>1605</v>
      </c>
      <c r="C44" s="94" t="s">
        <v>1606</v>
      </c>
      <c r="D44" s="98" t="n">
        <f aca="false">AVERAGE(G44,I44,K44,M44,O44,Q44,S44)</f>
        <v>-17.47728</v>
      </c>
      <c r="E44" s="99" t="n">
        <v>0.733501449123087</v>
      </c>
      <c r="F44" s="100" t="n">
        <f aca="false">MIN(T44,R44,P44,N44,L44,J44,H44)</f>
        <v>0.800905</v>
      </c>
      <c r="G44" s="101" t="n">
        <v>-11.753033</v>
      </c>
      <c r="H44" s="100" t="n">
        <v>0.980392</v>
      </c>
      <c r="I44" s="101" t="n">
        <v>-63.817142</v>
      </c>
      <c r="J44" s="102" t="n">
        <v>1</v>
      </c>
      <c r="K44" s="101" t="n">
        <v>-9.921264</v>
      </c>
      <c r="L44" s="100" t="n">
        <v>0.992647</v>
      </c>
      <c r="M44" s="101" t="n">
        <v>-6.140182</v>
      </c>
      <c r="N44" s="100" t="n">
        <v>0.800905</v>
      </c>
      <c r="O44" s="101" t="n">
        <v>-7.007397</v>
      </c>
      <c r="P44" s="100" t="n">
        <v>0.957983</v>
      </c>
      <c r="Q44" s="101" t="n">
        <v>-9.352472</v>
      </c>
      <c r="R44" s="102" t="n">
        <v>1</v>
      </c>
      <c r="S44" s="101" t="n">
        <v>-14.34947</v>
      </c>
      <c r="T44" s="99" t="n">
        <v>0.982353</v>
      </c>
    </row>
    <row r="45" customFormat="false" ht="13.5" hidden="false" customHeight="false" outlineLevel="0" collapsed="false">
      <c r="A45" s="96" t="s">
        <v>1607</v>
      </c>
      <c r="B45" s="97" t="s">
        <v>1608</v>
      </c>
      <c r="C45" s="96" t="s">
        <v>1609</v>
      </c>
      <c r="D45" s="105" t="n">
        <f aca="false">AVERAGE(G45,I45,K45,M45,O45,Q45,S45)</f>
        <v>-4.47897657142857</v>
      </c>
      <c r="E45" s="106" t="n">
        <v>0.652365132261704</v>
      </c>
      <c r="F45" s="107" t="n">
        <v>0.870588</v>
      </c>
      <c r="G45" s="108" t="n">
        <v>-7.373082</v>
      </c>
      <c r="H45" s="107" t="n">
        <v>0.990196</v>
      </c>
      <c r="I45" s="108" t="n">
        <v>-5.741211</v>
      </c>
      <c r="J45" s="107" t="n">
        <v>0.976471</v>
      </c>
      <c r="K45" s="108" t="n">
        <v>-2.921699</v>
      </c>
      <c r="L45" s="107" t="n">
        <v>0.919118</v>
      </c>
      <c r="M45" s="108" t="n">
        <v>-3.066398</v>
      </c>
      <c r="N45" s="107" t="n">
        <v>0.914027</v>
      </c>
      <c r="O45" s="108" t="n">
        <v>-3.023288</v>
      </c>
      <c r="P45" s="107" t="n">
        <v>0.928571</v>
      </c>
      <c r="Q45" s="108" t="n">
        <v>-5.843126</v>
      </c>
      <c r="R45" s="107" t="n">
        <v>0.993464</v>
      </c>
      <c r="S45" s="108" t="n">
        <v>-3.384032</v>
      </c>
      <c r="T45" s="106" t="n">
        <v>0.870588</v>
      </c>
    </row>
    <row r="46" customFormat="false" ht="12.75" hidden="false" customHeight="false" outlineLevel="0" collapsed="false">
      <c r="F46" s="10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3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110" width="9.14"/>
    <col collapsed="false" customWidth="true" hidden="false" outlineLevel="0" max="4" min="4" style="110" width="9.28"/>
    <col collapsed="false" customWidth="true" hidden="false" outlineLevel="0" max="5" min="5" style="110" width="2.7"/>
    <col collapsed="false" customWidth="true" hidden="false" outlineLevel="0" max="6" min="6" style="110" width="9.28"/>
    <col collapsed="false" customWidth="true" hidden="false" outlineLevel="0" max="7" min="7" style="110" width="2.42"/>
    <col collapsed="false" customWidth="true" hidden="false" outlineLevel="0" max="8" min="8" style="110" width="10.56"/>
    <col collapsed="false" customWidth="true" hidden="false" outlineLevel="0" max="9" min="9" style="110" width="2.56"/>
    <col collapsed="false" customWidth="true" hidden="false" outlineLevel="0" max="10" min="10" style="110" width="10.56"/>
    <col collapsed="false" customWidth="true" hidden="false" outlineLevel="0" max="11" min="11" style="110" width="2.42"/>
    <col collapsed="false" customWidth="true" hidden="false" outlineLevel="0" max="12" min="12" style="110" width="10.56"/>
    <col collapsed="false" customWidth="true" hidden="false" outlineLevel="0" max="13" min="13" style="110" width="4.99"/>
    <col collapsed="false" customWidth="true" hidden="false" outlineLevel="0" max="14" min="14" style="110" width="10.56"/>
    <col collapsed="false" customWidth="true" hidden="false" outlineLevel="0" max="15" min="15" style="110" width="2.56"/>
    <col collapsed="false" customWidth="false" hidden="false" outlineLevel="0" max="257" min="16" style="110" width="9.14"/>
  </cols>
  <sheetData>
    <row r="2" customFormat="false" ht="12.75" hidden="false" customHeight="false" outlineLevel="0" collapsed="false">
      <c r="A2" s="110" t="s">
        <v>1610</v>
      </c>
    </row>
    <row r="3" customFormat="false" ht="12.75" hidden="false" customHeight="false" outlineLevel="0" collapsed="false">
      <c r="A3" s="110" t="s">
        <v>1611</v>
      </c>
    </row>
    <row r="4" customFormat="false" ht="13.5" hidden="false" customHeight="false" outlineLevel="0" collapsed="false"/>
    <row r="5" customFormat="false" ht="12.75" hidden="false" customHeight="false" outlineLevel="0" collapsed="false">
      <c r="A5" s="111"/>
      <c r="B5" s="112"/>
      <c r="C5" s="111"/>
      <c r="D5" s="112"/>
      <c r="E5" s="112"/>
      <c r="F5" s="113"/>
      <c r="G5" s="114"/>
      <c r="H5" s="112"/>
      <c r="I5" s="112"/>
      <c r="J5" s="113"/>
      <c r="K5" s="114"/>
      <c r="L5" s="112"/>
      <c r="M5" s="112"/>
      <c r="N5" s="113"/>
      <c r="O5" s="114"/>
    </row>
    <row r="6" customFormat="false" ht="12.75" hidden="false" customHeight="false" outlineLevel="0" collapsed="false">
      <c r="A6" s="115" t="s">
        <v>1176</v>
      </c>
      <c r="B6" s="116" t="s">
        <v>3</v>
      </c>
      <c r="C6" s="115" t="s">
        <v>1177</v>
      </c>
      <c r="D6" s="116" t="s">
        <v>5</v>
      </c>
      <c r="E6" s="116"/>
      <c r="F6" s="117" t="s">
        <v>6</v>
      </c>
      <c r="G6" s="118"/>
      <c r="H6" s="116" t="s">
        <v>1178</v>
      </c>
      <c r="I6" s="116"/>
      <c r="J6" s="117" t="s">
        <v>1179</v>
      </c>
      <c r="K6" s="118"/>
      <c r="L6" s="116" t="s">
        <v>1180</v>
      </c>
      <c r="M6" s="116"/>
      <c r="N6" s="117" t="s">
        <v>1181</v>
      </c>
      <c r="O6" s="118"/>
    </row>
    <row r="7" customFormat="false" ht="13.5" hidden="false" customHeight="false" outlineLevel="0" collapsed="false">
      <c r="A7" s="119"/>
      <c r="B7" s="120"/>
      <c r="C7" s="119"/>
      <c r="D7" s="120"/>
      <c r="E7" s="120"/>
      <c r="F7" s="121"/>
      <c r="G7" s="122"/>
      <c r="H7" s="120"/>
      <c r="I7" s="120"/>
      <c r="J7" s="121"/>
      <c r="K7" s="122"/>
      <c r="L7" s="120"/>
      <c r="M7" s="120"/>
      <c r="N7" s="121"/>
      <c r="O7" s="122"/>
    </row>
    <row r="8" customFormat="false" ht="12.75" hidden="false" customHeight="false" outlineLevel="0" collapsed="false">
      <c r="A8" s="115" t="s">
        <v>1612</v>
      </c>
      <c r="B8" s="116" t="s">
        <v>1613</v>
      </c>
      <c r="C8" s="115" t="s">
        <v>1614</v>
      </c>
      <c r="D8" s="123" t="n">
        <v>4.944282</v>
      </c>
      <c r="E8" s="123"/>
      <c r="F8" s="124" t="n">
        <v>0.916667</v>
      </c>
      <c r="G8" s="125"/>
      <c r="H8" s="126" t="n">
        <v>590.090698</v>
      </c>
      <c r="I8" s="126"/>
      <c r="J8" s="127" t="n">
        <v>215.894531</v>
      </c>
      <c r="K8" s="128"/>
      <c r="L8" s="126" t="n">
        <v>2594.75293</v>
      </c>
      <c r="M8" s="126"/>
      <c r="N8" s="127" t="n">
        <v>1063.981323</v>
      </c>
      <c r="O8" s="118"/>
    </row>
    <row r="9" customFormat="false" ht="12.75" hidden="false" customHeight="false" outlineLevel="0" collapsed="false">
      <c r="A9" s="115" t="s">
        <v>1615</v>
      </c>
      <c r="B9" s="116" t="s">
        <v>1616</v>
      </c>
      <c r="C9" s="115" t="s">
        <v>1617</v>
      </c>
      <c r="D9" s="123" t="n">
        <v>23.261747</v>
      </c>
      <c r="E9" s="123"/>
      <c r="F9" s="124" t="n">
        <v>0.902778</v>
      </c>
      <c r="G9" s="125"/>
      <c r="H9" s="126" t="n">
        <v>60.965702</v>
      </c>
      <c r="I9" s="126"/>
      <c r="J9" s="127" t="n">
        <v>56.296741</v>
      </c>
      <c r="K9" s="128"/>
      <c r="L9" s="126" t="n">
        <v>400.180939</v>
      </c>
      <c r="M9" s="126"/>
      <c r="N9" s="127" t="n">
        <v>195.701813</v>
      </c>
      <c r="O9" s="118"/>
    </row>
    <row r="10" customFormat="false" ht="12.75" hidden="false" customHeight="false" outlineLevel="0" collapsed="false">
      <c r="A10" s="115" t="s">
        <v>1618</v>
      </c>
      <c r="B10" s="116" t="s">
        <v>1619</v>
      </c>
      <c r="C10" s="115" t="s">
        <v>1311</v>
      </c>
      <c r="D10" s="123" t="n">
        <v>4.404275</v>
      </c>
      <c r="E10" s="123"/>
      <c r="F10" s="124" t="n">
        <v>0.881944</v>
      </c>
      <c r="G10" s="125"/>
      <c r="H10" s="126" t="n">
        <v>1240.762939</v>
      </c>
      <c r="I10" s="126"/>
      <c r="J10" s="127" t="n">
        <v>344.117126</v>
      </c>
      <c r="K10" s="128"/>
      <c r="L10" s="126" t="n">
        <v>5296.436035</v>
      </c>
      <c r="M10" s="126"/>
      <c r="N10" s="127" t="n">
        <v>2191.711182</v>
      </c>
      <c r="O10" s="118"/>
    </row>
    <row r="11" customFormat="false" ht="12.75" hidden="false" customHeight="false" outlineLevel="0" collapsed="false">
      <c r="A11" s="115" t="s">
        <v>1620</v>
      </c>
      <c r="B11" s="116" t="s">
        <v>1621</v>
      </c>
      <c r="C11" s="115" t="s">
        <v>1622</v>
      </c>
      <c r="D11" s="123" t="n">
        <v>15.560571</v>
      </c>
      <c r="E11" s="123"/>
      <c r="F11" s="124" t="n">
        <v>0.881944</v>
      </c>
      <c r="G11" s="125"/>
      <c r="H11" s="126" t="n">
        <v>163.709732</v>
      </c>
      <c r="I11" s="126"/>
      <c r="J11" s="127" t="n">
        <v>64.228104</v>
      </c>
      <c r="K11" s="128"/>
      <c r="L11" s="126" t="n">
        <v>2260.373535</v>
      </c>
      <c r="M11" s="126"/>
      <c r="N11" s="127" t="n">
        <v>1619.660767</v>
      </c>
      <c r="O11" s="118"/>
    </row>
    <row r="12" customFormat="false" ht="13.5" hidden="false" customHeight="false" outlineLevel="0" collapsed="false">
      <c r="A12" s="119" t="s">
        <v>1623</v>
      </c>
      <c r="B12" s="120" t="s">
        <v>1624</v>
      </c>
      <c r="C12" s="119" t="s">
        <v>1625</v>
      </c>
      <c r="D12" s="129" t="n">
        <v>-8.473872</v>
      </c>
      <c r="E12" s="129"/>
      <c r="F12" s="130" t="n">
        <v>0.875</v>
      </c>
      <c r="G12" s="131"/>
      <c r="H12" s="132" t="n">
        <v>2449.272705</v>
      </c>
      <c r="I12" s="132"/>
      <c r="J12" s="133" t="n">
        <v>1424.980591</v>
      </c>
      <c r="K12" s="134"/>
      <c r="L12" s="132" t="n">
        <v>566.699463</v>
      </c>
      <c r="M12" s="132"/>
      <c r="N12" s="133" t="n">
        <v>429.637238</v>
      </c>
      <c r="O12" s="1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1-15T16:24:04Z</dcterms:created>
  <dc:creator>Dermody</dc:creator>
  <dc:description/>
  <dc:language>en-US</dc:language>
  <cp:lastModifiedBy>Dermody</cp:lastModifiedBy>
  <dcterms:modified xsi:type="dcterms:W3CDTF">2004-11-15T17:09:11Z</dcterms:modified>
  <cp:revision>0</cp:revision>
  <dc:subject/>
  <dc:title/>
</cp:coreProperties>
</file>